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I. Abrasax\2. 자기관리\1. 연구성과\I-1. Revision\A형 간염 항체가 조사\6. Revision\4. 3rd Revision\"/>
    </mc:Choice>
  </mc:AlternateContent>
  <bookViews>
    <workbookView xWindow="0" yWindow="0" windowWidth="35070" windowHeight="15900"/>
  </bookViews>
  <sheets>
    <sheet name="Total" sheetId="5" r:id="rId1"/>
    <sheet name="Age group" sheetId="1" r:id="rId2"/>
    <sheet name="Region (IgM)" sheetId="2" r:id="rId3"/>
    <sheet name="Under 10yr (IgG)" sheetId="6" r:id="rId4"/>
    <sheet name="Patient report and IgM" sheetId="4" r:id="rId5"/>
    <sheet name="Monthly Antibodies" sheetId="3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6" l="1"/>
  <c r="F50" i="6"/>
  <c r="G50" i="6"/>
  <c r="H50" i="6"/>
  <c r="I50" i="6"/>
  <c r="J50" i="6"/>
  <c r="K50" i="6"/>
  <c r="L50" i="6"/>
  <c r="M50" i="6"/>
  <c r="N50" i="6"/>
  <c r="E48" i="6"/>
  <c r="F48" i="6"/>
  <c r="G48" i="6"/>
  <c r="H48" i="6"/>
  <c r="I48" i="6"/>
  <c r="J48" i="6"/>
  <c r="K48" i="6"/>
  <c r="L48" i="6"/>
  <c r="M48" i="6"/>
  <c r="N48" i="6"/>
  <c r="E46" i="6"/>
  <c r="F46" i="6"/>
  <c r="G46" i="6"/>
  <c r="H46" i="6"/>
  <c r="I46" i="6"/>
  <c r="J46" i="6"/>
  <c r="K46" i="6"/>
  <c r="L46" i="6"/>
  <c r="M46" i="6"/>
  <c r="N46" i="6"/>
  <c r="E44" i="6"/>
  <c r="F44" i="6"/>
  <c r="G44" i="6"/>
  <c r="H44" i="6"/>
  <c r="I44" i="6"/>
  <c r="J44" i="6"/>
  <c r="K44" i="6"/>
  <c r="L44" i="6"/>
  <c r="M44" i="6"/>
  <c r="N44" i="6"/>
  <c r="E42" i="6"/>
  <c r="F42" i="6"/>
  <c r="G42" i="6"/>
  <c r="H42" i="6"/>
  <c r="I42" i="6"/>
  <c r="J42" i="6"/>
  <c r="K42" i="6"/>
  <c r="L42" i="6"/>
  <c r="M42" i="6"/>
  <c r="N42" i="6"/>
  <c r="E40" i="6"/>
  <c r="F40" i="6"/>
  <c r="G40" i="6"/>
  <c r="H40" i="6"/>
  <c r="I40" i="6"/>
  <c r="J40" i="6"/>
  <c r="K40" i="6"/>
  <c r="L40" i="6"/>
  <c r="M40" i="6"/>
  <c r="N40" i="6"/>
  <c r="E38" i="6"/>
  <c r="F38" i="6"/>
  <c r="G38" i="6"/>
  <c r="H38" i="6"/>
  <c r="I38" i="6"/>
  <c r="J38" i="6"/>
  <c r="K38" i="6"/>
  <c r="L38" i="6"/>
  <c r="M38" i="6"/>
  <c r="N38" i="6"/>
  <c r="E36" i="6"/>
  <c r="F36" i="6"/>
  <c r="G36" i="6"/>
  <c r="H36" i="6"/>
  <c r="I36" i="6"/>
  <c r="J36" i="6"/>
  <c r="K36" i="6"/>
  <c r="L36" i="6"/>
  <c r="M36" i="6"/>
  <c r="N36" i="6"/>
  <c r="E34" i="6"/>
  <c r="F34" i="6"/>
  <c r="G34" i="6"/>
  <c r="H34" i="6"/>
  <c r="I34" i="6"/>
  <c r="J34" i="6"/>
  <c r="K34" i="6"/>
  <c r="L34" i="6"/>
  <c r="M34" i="6"/>
  <c r="N34" i="6"/>
  <c r="D50" i="6"/>
  <c r="D48" i="6"/>
  <c r="D46" i="6"/>
  <c r="D44" i="6"/>
  <c r="D42" i="6"/>
  <c r="D40" i="6"/>
  <c r="D38" i="6"/>
  <c r="D36" i="6"/>
  <c r="D34" i="6"/>
  <c r="E32" i="6"/>
  <c r="F32" i="6"/>
  <c r="G32" i="6"/>
  <c r="H32" i="6"/>
  <c r="I32" i="6"/>
  <c r="J32" i="6"/>
  <c r="K32" i="6"/>
  <c r="L32" i="6"/>
  <c r="M32" i="6"/>
  <c r="N32" i="6"/>
  <c r="E30" i="6"/>
  <c r="F30" i="6"/>
  <c r="G30" i="6"/>
  <c r="H30" i="6"/>
  <c r="I30" i="6"/>
  <c r="J30" i="6"/>
  <c r="K30" i="6"/>
  <c r="L30" i="6"/>
  <c r="M30" i="6"/>
  <c r="N30" i="6"/>
  <c r="D30" i="6"/>
  <c r="M30" i="5" l="1"/>
  <c r="M32" i="5"/>
  <c r="M35" i="5"/>
  <c r="O35" i="5"/>
  <c r="D37" i="5"/>
  <c r="E37" i="5"/>
  <c r="F37" i="5"/>
  <c r="G37" i="5"/>
  <c r="H37" i="5"/>
  <c r="I37" i="5"/>
  <c r="J37" i="5"/>
  <c r="K37" i="5"/>
  <c r="L37" i="5"/>
  <c r="N37" i="5"/>
  <c r="C37" i="5"/>
  <c r="D35" i="5"/>
  <c r="E35" i="5"/>
  <c r="F35" i="5"/>
  <c r="G35" i="5"/>
  <c r="H35" i="5"/>
  <c r="I35" i="5"/>
  <c r="J35" i="5"/>
  <c r="K35" i="5"/>
  <c r="L35" i="5"/>
  <c r="N35" i="5"/>
  <c r="C35" i="5"/>
  <c r="D32" i="5"/>
  <c r="E32" i="5"/>
  <c r="F32" i="5"/>
  <c r="G32" i="5"/>
  <c r="H32" i="5"/>
  <c r="I32" i="5"/>
  <c r="J32" i="5"/>
  <c r="K32" i="5"/>
  <c r="L32" i="5"/>
  <c r="N32" i="5"/>
  <c r="O32" i="5"/>
  <c r="D30" i="5"/>
  <c r="E30" i="5"/>
  <c r="F30" i="5"/>
  <c r="G30" i="5"/>
  <c r="H30" i="5"/>
  <c r="I30" i="5"/>
  <c r="J30" i="5"/>
  <c r="K30" i="5"/>
  <c r="L30" i="5"/>
  <c r="N30" i="5"/>
  <c r="O30" i="5"/>
  <c r="C32" i="5"/>
  <c r="C30" i="5"/>
  <c r="M33" i="5"/>
  <c r="O33" i="5" s="1"/>
  <c r="M34" i="5"/>
  <c r="O34" i="5" s="1"/>
  <c r="M36" i="5"/>
  <c r="O36" i="5" s="1"/>
  <c r="O37" i="5" s="1"/>
  <c r="M28" i="5"/>
  <c r="O28" i="5" s="1"/>
  <c r="M29" i="5"/>
  <c r="O29" i="5" s="1"/>
  <c r="M31" i="5"/>
  <c r="O31" i="5" s="1"/>
  <c r="Q19" i="5"/>
  <c r="S19" i="5" s="1"/>
  <c r="Q17" i="5"/>
  <c r="S17" i="5" s="1"/>
  <c r="R20" i="5"/>
  <c r="R18" i="5"/>
  <c r="M37" i="5" l="1"/>
  <c r="Q21" i="5"/>
  <c r="Q18" i="5" s="1"/>
  <c r="S14" i="5"/>
  <c r="S12" i="5"/>
  <c r="S10" i="5"/>
  <c r="S7" i="5"/>
  <c r="S5" i="5"/>
  <c r="R13" i="5"/>
  <c r="R11" i="5"/>
  <c r="R6" i="5"/>
  <c r="R4" i="5"/>
  <c r="Q3" i="5"/>
  <c r="S3" i="5" s="1"/>
  <c r="S4" i="5" l="1"/>
  <c r="S6" i="5"/>
  <c r="S13" i="5"/>
  <c r="S11" i="5"/>
  <c r="Q20" i="5"/>
  <c r="S21" i="5"/>
  <c r="F54" i="1"/>
  <c r="S20" i="5" l="1"/>
  <c r="S18" i="5"/>
  <c r="F45" i="1"/>
  <c r="F46" i="1"/>
  <c r="F47" i="1"/>
  <c r="F48" i="1"/>
  <c r="F49" i="1"/>
  <c r="F50" i="1"/>
  <c r="F51" i="1"/>
  <c r="F52" i="1"/>
  <c r="F53" i="1"/>
  <c r="F44" i="1"/>
</calcChain>
</file>

<file path=xl/sharedStrings.xml><?xml version="1.0" encoding="utf-8"?>
<sst xmlns="http://schemas.openxmlformats.org/spreadsheetml/2006/main" count="274" uniqueCount="111">
  <si>
    <t>10-19</t>
    <phoneticPr fontId="1" type="noConversion"/>
  </si>
  <si>
    <t>20-29</t>
    <phoneticPr fontId="1" type="noConversion"/>
  </si>
  <si>
    <t>10&lt;</t>
    <phoneticPr fontId="1" type="noConversion"/>
  </si>
  <si>
    <t>30-39</t>
    <phoneticPr fontId="1" type="noConversion"/>
  </si>
  <si>
    <t>40-49</t>
    <phoneticPr fontId="1" type="noConversion"/>
  </si>
  <si>
    <t>50-59</t>
    <phoneticPr fontId="1" type="noConversion"/>
  </si>
  <si>
    <t>60-69</t>
    <phoneticPr fontId="1" type="noConversion"/>
  </si>
  <si>
    <t>70-79</t>
    <phoneticPr fontId="1" type="noConversion"/>
  </si>
  <si>
    <r>
      <t>80</t>
    </r>
    <r>
      <rPr>
        <sz val="11"/>
        <color theme="1"/>
        <rFont val="HY헤드라인M"/>
        <family val="1"/>
        <charset val="129"/>
      </rPr>
      <t>≤</t>
    </r>
    <phoneticPr fontId="1" type="noConversion"/>
  </si>
  <si>
    <t>Total</t>
    <phoneticPr fontId="1" type="noConversion"/>
  </si>
  <si>
    <t>연도별 Anti-HAV IgG</t>
    <phoneticPr fontId="1" type="noConversion"/>
  </si>
  <si>
    <t>연도별 Anti-HAV IgM</t>
    <phoneticPr fontId="1" type="noConversion"/>
  </si>
  <si>
    <t>지역별 Anti-HAV IgM</t>
    <phoneticPr fontId="1" type="noConversion"/>
  </si>
  <si>
    <t>SE</t>
    <phoneticPr fontId="1" type="noConversion"/>
  </si>
  <si>
    <t>BS</t>
    <phoneticPr fontId="1" type="noConversion"/>
  </si>
  <si>
    <t>DG</t>
    <phoneticPr fontId="1" type="noConversion"/>
  </si>
  <si>
    <t>IC</t>
    <phoneticPr fontId="1" type="noConversion"/>
  </si>
  <si>
    <t>GJ</t>
    <phoneticPr fontId="1" type="noConversion"/>
  </si>
  <si>
    <t>DJ</t>
    <phoneticPr fontId="1" type="noConversion"/>
  </si>
  <si>
    <t>US</t>
    <phoneticPr fontId="1" type="noConversion"/>
  </si>
  <si>
    <t>GG</t>
    <phoneticPr fontId="1" type="noConversion"/>
  </si>
  <si>
    <t>GW</t>
    <phoneticPr fontId="1" type="noConversion"/>
  </si>
  <si>
    <t>CB</t>
    <phoneticPr fontId="1" type="noConversion"/>
  </si>
  <si>
    <t>CN</t>
    <phoneticPr fontId="1" type="noConversion"/>
  </si>
  <si>
    <t>GB</t>
    <phoneticPr fontId="1" type="noConversion"/>
  </si>
  <si>
    <t>GN</t>
    <phoneticPr fontId="1" type="noConversion"/>
  </si>
  <si>
    <t>JB</t>
    <phoneticPr fontId="1" type="noConversion"/>
  </si>
  <si>
    <t>JN</t>
    <phoneticPr fontId="1" type="noConversion"/>
  </si>
  <si>
    <t>JJ</t>
    <phoneticPr fontId="1" type="noConversion"/>
  </si>
  <si>
    <t>SJ</t>
    <phoneticPr fontId="1" type="noConversion"/>
  </si>
  <si>
    <t>IgG</t>
    <phoneticPr fontId="1" type="noConversion"/>
  </si>
  <si>
    <t>IgM</t>
    <phoneticPr fontId="1" type="noConversion"/>
  </si>
  <si>
    <t>Total Ig</t>
    <phoneticPr fontId="1" type="noConversion"/>
  </si>
  <si>
    <t>Jan</t>
    <phoneticPr fontId="1" type="noConversion"/>
  </si>
  <si>
    <t>Feb</t>
    <phoneticPr fontId="1" type="noConversion"/>
  </si>
  <si>
    <t>Mar</t>
    <phoneticPr fontId="1" type="noConversion"/>
  </si>
  <si>
    <t>Apr</t>
    <phoneticPr fontId="1" type="noConversion"/>
  </si>
  <si>
    <t>May</t>
    <phoneticPr fontId="1" type="noConversion"/>
  </si>
  <si>
    <t>Jun</t>
    <phoneticPr fontId="1" type="noConversion"/>
  </si>
  <si>
    <t>Jul</t>
    <phoneticPr fontId="1" type="noConversion"/>
  </si>
  <si>
    <t>Aug</t>
    <phoneticPr fontId="1" type="noConversion"/>
  </si>
  <si>
    <t>Sep</t>
    <phoneticPr fontId="1" type="noConversion"/>
  </si>
  <si>
    <t>Oct</t>
    <phoneticPr fontId="1" type="noConversion"/>
  </si>
  <si>
    <t>Nov</t>
    <phoneticPr fontId="1" type="noConversion"/>
  </si>
  <si>
    <t>Dec</t>
    <phoneticPr fontId="1" type="noConversion"/>
  </si>
  <si>
    <t>연도별</t>
    <phoneticPr fontId="1" type="noConversion"/>
  </si>
  <si>
    <t>2019년 월별</t>
    <phoneticPr fontId="1" type="noConversion"/>
  </si>
  <si>
    <t>Year</t>
    <phoneticPr fontId="1" type="noConversion"/>
  </si>
  <si>
    <t>Age groups</t>
    <phoneticPr fontId="1" type="noConversion"/>
  </si>
  <si>
    <t>Year</t>
    <phoneticPr fontId="1" type="noConversion"/>
  </si>
  <si>
    <t>Age group</t>
    <phoneticPr fontId="1" type="noConversion"/>
  </si>
  <si>
    <t>Regions</t>
    <phoneticPr fontId="1" type="noConversion"/>
  </si>
  <si>
    <t>결과</t>
  </si>
  <si>
    <t>2009년</t>
  </si>
  <si>
    <t>2010년</t>
  </si>
  <si>
    <t>2011년</t>
  </si>
  <si>
    <t>2012년</t>
  </si>
  <si>
    <t>2013년</t>
  </si>
  <si>
    <t>2014년</t>
  </si>
  <si>
    <t>2015년</t>
  </si>
  <si>
    <t>2016년</t>
  </si>
  <si>
    <t>2017년</t>
  </si>
  <si>
    <t>2018년</t>
  </si>
  <si>
    <t>(%)</t>
  </si>
  <si>
    <t>양성</t>
  </si>
  <si>
    <t>연도</t>
  </si>
  <si>
    <r>
      <t>0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1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2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3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4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5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6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7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8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9</t>
    </r>
    <r>
      <rPr>
        <sz val="10"/>
        <color rgb="FF000000"/>
        <rFont val="맑은 고딕"/>
        <family val="3"/>
        <charset val="129"/>
        <scheme val="minor"/>
      </rPr>
      <t>세</t>
    </r>
  </si>
  <si>
    <r>
      <t>10</t>
    </r>
    <r>
      <rPr>
        <sz val="10"/>
        <color rgb="FF000000"/>
        <rFont val="맑은 고딕"/>
        <family val="3"/>
        <charset val="129"/>
        <scheme val="minor"/>
      </rPr>
      <t>세미만</t>
    </r>
  </si>
  <si>
    <t>2005년</t>
  </si>
  <si>
    <t>2006년</t>
  </si>
  <si>
    <t>2007년</t>
  </si>
  <si>
    <t>2008년</t>
  </si>
  <si>
    <t>2019년</t>
  </si>
  <si>
    <t>소계</t>
    <phoneticPr fontId="1" type="noConversion"/>
  </si>
  <si>
    <t>합계</t>
    <phoneticPr fontId="1" type="noConversion"/>
  </si>
  <si>
    <t>합계</t>
    <phoneticPr fontId="1" type="noConversion"/>
  </si>
  <si>
    <t>NIP</t>
    <phoneticPr fontId="1" type="noConversion"/>
  </si>
  <si>
    <t>NIP도입: 2015년 1월 1일부터 2012년 1월 1일까지 태어난 아이들. 12개월 1차 18개월 2차 접종</t>
    <phoneticPr fontId="1" type="noConversion"/>
  </si>
  <si>
    <t>연령대</t>
    <phoneticPr fontId="1" type="noConversion"/>
  </si>
  <si>
    <t>~12</t>
  </si>
  <si>
    <t>24-36</t>
  </si>
  <si>
    <t>36-48</t>
  </si>
  <si>
    <t>48-60</t>
  </si>
  <si>
    <t>60-72</t>
  </si>
  <si>
    <t>72-84</t>
  </si>
  <si>
    <t>84-96</t>
  </si>
  <si>
    <t>96-108</t>
  </si>
  <si>
    <t>108-120</t>
  </si>
  <si>
    <t>IgG ('09-'18)</t>
    <phoneticPr fontId="1" type="noConversion"/>
  </si>
  <si>
    <t>IgM ('09-'18)</t>
    <phoneticPr fontId="1" type="noConversion"/>
  </si>
  <si>
    <t>IgG ('19)</t>
    <phoneticPr fontId="1" type="noConversion"/>
  </si>
  <si>
    <t>IgM ('19)</t>
    <phoneticPr fontId="1" type="noConversion"/>
  </si>
  <si>
    <t>Patient Reporting</t>
    <phoneticPr fontId="1" type="noConversion"/>
  </si>
  <si>
    <t>Anti-HAV IgM titer</t>
    <phoneticPr fontId="1" type="noConversion"/>
  </si>
  <si>
    <t>Anti-HAV IgM titer</t>
    <phoneticPr fontId="1" type="noConversion"/>
  </si>
  <si>
    <t>Year</t>
    <phoneticPr fontId="1" type="noConversion"/>
  </si>
  <si>
    <t>Negative</t>
    <phoneticPr fontId="1" type="noConversion"/>
  </si>
  <si>
    <t>Positive</t>
    <phoneticPr fontId="1" type="noConversion"/>
  </si>
  <si>
    <t>Total</t>
    <phoneticPr fontId="1" type="noConversion"/>
  </si>
  <si>
    <t>Antibody</t>
    <phoneticPr fontId="1" type="noConversion"/>
  </si>
  <si>
    <t>Period</t>
    <phoneticPr fontId="1" type="noConversion"/>
  </si>
  <si>
    <t>Investigation peri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%"/>
    <numFmt numFmtId="177" formatCode="#,##0_ "/>
    <numFmt numFmtId="178" formatCode="0.00_);[Red]\(0.00\)"/>
    <numFmt numFmtId="179" formatCode="0.00_ "/>
    <numFmt numFmtId="180" formatCode="\(0.0\)"/>
    <numFmt numFmtId="181" formatCode="mm&quot;월&quot;\ dd&quot;일&quot;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HY헤드라인M"/>
      <family val="1"/>
      <charset val="129"/>
    </font>
    <font>
      <sz val="10"/>
      <color rgb="FF000000"/>
      <name val="맑은 고딕"/>
      <family val="3"/>
      <charset val="129"/>
      <scheme val="minor"/>
    </font>
    <font>
      <sz val="10"/>
      <color rgb="FF000000"/>
      <name val="굴림"/>
      <family val="3"/>
      <charset val="129"/>
    </font>
    <font>
      <sz val="10"/>
      <color rgb="FF000000"/>
      <name val="Arial"/>
      <family val="2"/>
    </font>
    <font>
      <sz val="9"/>
      <color rgb="FF000000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10"/>
      <color rgb="FF000000"/>
      <name val="맑은 고딕"/>
      <family val="3"/>
      <charset val="129"/>
      <scheme val="minor"/>
    </font>
    <font>
      <sz val="10"/>
      <color theme="1"/>
      <name val="굴림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8D8D8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/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indexed="64"/>
      </bottom>
      <diagonal/>
    </border>
    <border>
      <left style="thin">
        <color rgb="FFFFFFFF"/>
      </left>
      <right style="thin">
        <color rgb="FFFFFFFF"/>
      </right>
      <top/>
      <bottom style="thin">
        <color indexed="64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rgb="FFFFFFFF"/>
      </right>
      <top style="thin">
        <color theme="0"/>
      </top>
      <bottom style="medium">
        <color indexed="64"/>
      </bottom>
      <diagonal/>
    </border>
    <border>
      <left style="thin">
        <color rgb="FFFFFFFF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/>
      <right style="thin">
        <color rgb="FFFFFFFF"/>
      </right>
      <top style="thin">
        <color rgb="FFFFFFFF"/>
      </top>
      <bottom style="medium">
        <color indexed="64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theme="1"/>
      </bottom>
      <diagonal/>
    </border>
    <border>
      <left style="medium">
        <color rgb="FFFFFFFF"/>
      </left>
      <right style="medium">
        <color rgb="FFFFFFFF"/>
      </right>
      <top style="medium">
        <color theme="1"/>
      </top>
      <bottom/>
      <diagonal/>
    </border>
    <border>
      <left style="medium">
        <color rgb="FFFFFFFF"/>
      </left>
      <right style="medium">
        <color rgb="FFFFFFFF"/>
      </right>
      <top/>
      <bottom style="thin">
        <color theme="1"/>
      </bottom>
      <diagonal/>
    </border>
    <border>
      <left style="medium">
        <color rgb="FFFFFFFF"/>
      </left>
      <right/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 style="medium">
        <color rgb="FFFFFFFF"/>
      </right>
      <top style="medium">
        <color theme="1"/>
      </top>
      <bottom style="thin">
        <color theme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14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8" xfId="0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11" xfId="0" applyBorder="1" applyAlignment="1">
      <alignment horizontal="center" vertical="center"/>
    </xf>
    <xf numFmtId="176" fontId="0" fillId="0" borderId="11" xfId="0" applyNumberFormat="1" applyBorder="1">
      <alignment vertical="center"/>
    </xf>
    <xf numFmtId="0" fontId="0" fillId="0" borderId="13" xfId="0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4" xfId="0" applyBorder="1">
      <alignment vertical="center"/>
    </xf>
    <xf numFmtId="0" fontId="0" fillId="0" borderId="11" xfId="0" applyBorder="1">
      <alignment vertical="center"/>
    </xf>
    <xf numFmtId="0" fontId="0" fillId="0" borderId="3" xfId="0" applyBorder="1">
      <alignment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0" xfId="0" applyBorder="1" applyAlignment="1">
      <alignment horizontal="center" vertical="center"/>
    </xf>
    <xf numFmtId="176" fontId="0" fillId="0" borderId="20" xfId="0" applyNumberFormat="1" applyBorder="1" applyAlignment="1">
      <alignment horizontal="center" vertical="center"/>
    </xf>
    <xf numFmtId="176" fontId="0" fillId="0" borderId="20" xfId="0" applyNumberFormat="1" applyBorder="1">
      <alignment vertical="center"/>
    </xf>
    <xf numFmtId="0" fontId="0" fillId="0" borderId="21" xfId="0" applyBorder="1">
      <alignment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>
      <alignment vertical="center"/>
    </xf>
    <xf numFmtId="176" fontId="0" fillId="0" borderId="22" xfId="0" applyNumberFormat="1" applyBorder="1">
      <alignment vertical="center"/>
    </xf>
    <xf numFmtId="176" fontId="0" fillId="0" borderId="21" xfId="0" applyNumberFormat="1" applyBorder="1" applyAlignment="1">
      <alignment horizontal="center" vertical="center"/>
    </xf>
    <xf numFmtId="176" fontId="0" fillId="0" borderId="21" xfId="0" applyNumberFormat="1" applyBorder="1">
      <alignment vertical="center"/>
    </xf>
    <xf numFmtId="0" fontId="0" fillId="0" borderId="24" xfId="0" applyBorder="1" applyAlignment="1">
      <alignment horizontal="center" vertical="center"/>
    </xf>
    <xf numFmtId="49" fontId="0" fillId="0" borderId="24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18" xfId="0" applyNumberFormat="1" applyBorder="1" applyAlignment="1">
      <alignment horizontal="center" vertical="center"/>
    </xf>
    <xf numFmtId="0" fontId="3" fillId="0" borderId="28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right" vertical="center" wrapText="1"/>
    </xf>
    <xf numFmtId="0" fontId="4" fillId="0" borderId="3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31" xfId="0" applyFont="1" applyFill="1" applyBorder="1" applyAlignment="1">
      <alignment horizontal="center" vertical="center" wrapText="1"/>
    </xf>
    <xf numFmtId="0" fontId="6" fillId="0" borderId="31" xfId="0" applyFont="1" applyFill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/>
    </xf>
    <xf numFmtId="3" fontId="3" fillId="0" borderId="31" xfId="0" applyNumberFormat="1" applyFont="1" applyFill="1" applyBorder="1" applyAlignment="1">
      <alignment horizontal="center" vertical="center" wrapText="1"/>
    </xf>
    <xf numFmtId="3" fontId="6" fillId="0" borderId="31" xfId="0" applyNumberFormat="1" applyFont="1" applyFill="1" applyBorder="1" applyAlignment="1">
      <alignment horizontal="center" vertical="center" wrapText="1"/>
    </xf>
    <xf numFmtId="10" fontId="3" fillId="0" borderId="31" xfId="0" applyNumberFormat="1" applyFont="1" applyFill="1" applyBorder="1" applyAlignment="1">
      <alignment horizontal="center" vertical="center" wrapText="1"/>
    </xf>
    <xf numFmtId="10" fontId="6" fillId="0" borderId="31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3" fontId="7" fillId="0" borderId="31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7" fontId="6" fillId="0" borderId="31" xfId="0" applyNumberFormat="1" applyFont="1" applyFill="1" applyBorder="1" applyAlignment="1">
      <alignment horizontal="center" vertical="center" wrapText="1"/>
    </xf>
    <xf numFmtId="10" fontId="7" fillId="0" borderId="31" xfId="0" applyNumberFormat="1" applyFont="1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49" fontId="0" fillId="0" borderId="32" xfId="0" applyNumberForma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3" fontId="6" fillId="0" borderId="0" xfId="0" applyNumberFormat="1" applyFont="1" applyFill="1" applyBorder="1" applyAlignment="1">
      <alignment horizontal="center" vertical="center" wrapText="1"/>
    </xf>
    <xf numFmtId="3" fontId="7" fillId="0" borderId="0" xfId="0" applyNumberFormat="1" applyFont="1" applyFill="1" applyBorder="1" applyAlignment="1">
      <alignment horizontal="center" vertical="center"/>
    </xf>
    <xf numFmtId="10" fontId="6" fillId="0" borderId="0" xfId="0" applyNumberFormat="1" applyFont="1" applyFill="1" applyBorder="1" applyAlignment="1">
      <alignment horizontal="center" vertical="center" wrapText="1"/>
    </xf>
    <xf numFmtId="10" fontId="7" fillId="0" borderId="0" xfId="0" applyNumberFormat="1" applyFont="1" applyFill="1" applyBorder="1" applyAlignment="1">
      <alignment horizontal="center" vertical="center"/>
    </xf>
    <xf numFmtId="179" fontId="6" fillId="0" borderId="31" xfId="0" applyNumberFormat="1" applyFont="1" applyFill="1" applyBorder="1" applyAlignment="1">
      <alignment horizontal="center" vertical="center" wrapText="1"/>
    </xf>
    <xf numFmtId="178" fontId="6" fillId="0" borderId="3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right" vertical="center" wrapText="1"/>
    </xf>
    <xf numFmtId="0" fontId="4" fillId="2" borderId="29" xfId="0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right" vertical="center" wrapText="1"/>
    </xf>
    <xf numFmtId="0" fontId="4" fillId="0" borderId="29" xfId="0" applyFont="1" applyFill="1" applyBorder="1" applyAlignment="1">
      <alignment horizontal="right" vertical="center" wrapText="1"/>
    </xf>
    <xf numFmtId="0" fontId="4" fillId="0" borderId="2" xfId="0" applyFont="1" applyFill="1" applyBorder="1" applyAlignment="1">
      <alignment horizontal="right" vertical="center" wrapText="1"/>
    </xf>
    <xf numFmtId="0" fontId="4" fillId="0" borderId="0" xfId="0" applyFont="1" applyFill="1" applyAlignment="1">
      <alignment horizontal="right" vertical="center" wrapText="1"/>
    </xf>
    <xf numFmtId="0" fontId="0" fillId="0" borderId="0" xfId="0" applyAlignment="1">
      <alignment vertical="center"/>
    </xf>
    <xf numFmtId="179" fontId="4" fillId="0" borderId="30" xfId="0" applyNumberFormat="1" applyFont="1" applyBorder="1" applyAlignment="1">
      <alignment horizontal="right" vertical="center" wrapText="1"/>
    </xf>
    <xf numFmtId="179" fontId="4" fillId="0" borderId="30" xfId="0" applyNumberFormat="1" applyFont="1" applyFill="1" applyBorder="1" applyAlignment="1">
      <alignment horizontal="right" vertical="center" wrapText="1"/>
    </xf>
    <xf numFmtId="179" fontId="4" fillId="0" borderId="1" xfId="0" applyNumberFormat="1" applyFont="1" applyFill="1" applyBorder="1" applyAlignment="1">
      <alignment horizontal="right" vertical="center" wrapText="1"/>
    </xf>
    <xf numFmtId="179" fontId="4" fillId="0" borderId="0" xfId="0" applyNumberFormat="1" applyFont="1" applyBorder="1" applyAlignment="1">
      <alignment horizontal="right" vertical="center" wrapText="1"/>
    </xf>
    <xf numFmtId="179" fontId="4" fillId="0" borderId="0" xfId="0" applyNumberFormat="1" applyFont="1" applyFill="1" applyBorder="1" applyAlignment="1">
      <alignment horizontal="right" vertical="center" wrapText="1"/>
    </xf>
    <xf numFmtId="179" fontId="4" fillId="0" borderId="1" xfId="0" applyNumberFormat="1" applyFont="1" applyBorder="1" applyAlignment="1">
      <alignment horizontal="right" vertical="center" wrapText="1"/>
    </xf>
    <xf numFmtId="179" fontId="4" fillId="2" borderId="30" xfId="0" applyNumberFormat="1" applyFont="1" applyFill="1" applyBorder="1" applyAlignment="1">
      <alignment horizontal="right" vertical="center" wrapText="1"/>
    </xf>
    <xf numFmtId="178" fontId="5" fillId="0" borderId="30" xfId="0" applyNumberFormat="1" applyFont="1" applyBorder="1" applyAlignment="1">
      <alignment horizontal="right" vertical="center" wrapText="1"/>
    </xf>
    <xf numFmtId="178" fontId="5" fillId="0" borderId="30" xfId="0" applyNumberFormat="1" applyFont="1" applyFill="1" applyBorder="1" applyAlignment="1">
      <alignment horizontal="right" vertical="center" wrapText="1"/>
    </xf>
    <xf numFmtId="178" fontId="4" fillId="0" borderId="30" xfId="0" applyNumberFormat="1" applyFont="1" applyBorder="1" applyAlignment="1">
      <alignment horizontal="right" vertical="center" wrapText="1"/>
    </xf>
    <xf numFmtId="178" fontId="4" fillId="2" borderId="30" xfId="0" applyNumberFormat="1" applyFont="1" applyFill="1" applyBorder="1" applyAlignment="1">
      <alignment horizontal="right" vertical="center" wrapText="1"/>
    </xf>
    <xf numFmtId="0" fontId="4" fillId="4" borderId="29" xfId="0" applyFont="1" applyFill="1" applyBorder="1" applyAlignment="1">
      <alignment horizontal="right" vertical="center" wrapText="1"/>
    </xf>
    <xf numFmtId="0" fontId="4" fillId="4" borderId="0" xfId="0" applyFont="1" applyFill="1" applyAlignment="1">
      <alignment horizontal="right" vertical="center" wrapText="1"/>
    </xf>
    <xf numFmtId="0" fontId="4" fillId="4" borderId="2" xfId="0" applyFont="1" applyFill="1" applyBorder="1" applyAlignment="1">
      <alignment horizontal="right" vertical="center" wrapText="1"/>
    </xf>
    <xf numFmtId="0" fontId="9" fillId="5" borderId="30" xfId="0" applyFont="1" applyFill="1" applyBorder="1" applyAlignment="1">
      <alignment horizontal="center" vertical="center" wrapText="1"/>
    </xf>
    <xf numFmtId="181" fontId="9" fillId="5" borderId="30" xfId="0" applyNumberFormat="1" applyFont="1" applyFill="1" applyBorder="1" applyAlignment="1">
      <alignment horizontal="center" vertical="center" wrapText="1"/>
    </xf>
    <xf numFmtId="180" fontId="4" fillId="0" borderId="30" xfId="0" applyNumberFormat="1" applyFont="1" applyBorder="1" applyAlignment="1">
      <alignment horizontal="right" vertical="center" wrapText="1"/>
    </xf>
    <xf numFmtId="180" fontId="4" fillId="4" borderId="30" xfId="0" applyNumberFormat="1" applyFont="1" applyFill="1" applyBorder="1" applyAlignment="1">
      <alignment horizontal="right" vertical="center" wrapText="1"/>
    </xf>
    <xf numFmtId="180" fontId="4" fillId="0" borderId="30" xfId="0" applyNumberFormat="1" applyFont="1" applyFill="1" applyBorder="1" applyAlignment="1">
      <alignment horizontal="right" vertical="center" wrapText="1"/>
    </xf>
    <xf numFmtId="0" fontId="10" fillId="4" borderId="0" xfId="0" applyFont="1" applyFill="1">
      <alignment vertical="center"/>
    </xf>
    <xf numFmtId="0" fontId="6" fillId="0" borderId="31" xfId="0" applyFont="1" applyFill="1" applyBorder="1" applyAlignment="1">
      <alignment horizontal="center" vertical="center" wrapText="1"/>
    </xf>
    <xf numFmtId="0" fontId="6" fillId="0" borderId="33" xfId="0" applyFont="1" applyFill="1" applyBorder="1" applyAlignment="1">
      <alignment horizontal="center" vertical="center" wrapText="1"/>
    </xf>
    <xf numFmtId="0" fontId="6" fillId="0" borderId="34" xfId="0" applyFont="1" applyFill="1" applyBorder="1" applyAlignment="1">
      <alignment horizontal="center" vertical="center" wrapText="1"/>
    </xf>
    <xf numFmtId="0" fontId="6" fillId="0" borderId="35" xfId="0" applyFont="1" applyFill="1" applyBorder="1" applyAlignment="1">
      <alignment horizontal="center" vertical="center" wrapText="1"/>
    </xf>
    <xf numFmtId="0" fontId="8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49" fontId="0" fillId="0" borderId="23" xfId="0" applyNumberFormat="1" applyBorder="1" applyAlignment="1">
      <alignment horizontal="center" vertical="center"/>
    </xf>
    <xf numFmtId="49" fontId="0" fillId="0" borderId="24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49" fontId="0" fillId="0" borderId="32" xfId="0" applyNumberFormat="1" applyBorder="1" applyAlignment="1">
      <alignment horizontal="center" vertical="center"/>
    </xf>
    <xf numFmtId="0" fontId="4" fillId="3" borderId="29" xfId="0" applyFont="1" applyFill="1" applyBorder="1" applyAlignment="1">
      <alignment horizontal="center" vertical="center" wrapText="1"/>
    </xf>
    <xf numFmtId="0" fontId="4" fillId="3" borderId="30" xfId="0" applyFont="1" applyFill="1" applyBorder="1" applyAlignment="1">
      <alignment horizontal="center" vertical="center" wrapText="1"/>
    </xf>
    <xf numFmtId="0" fontId="4" fillId="0" borderId="29" xfId="0" applyFont="1" applyFill="1" applyBorder="1" applyAlignment="1">
      <alignment horizontal="center" vertical="center" wrapText="1"/>
    </xf>
    <xf numFmtId="0" fontId="4" fillId="0" borderId="30" xfId="0" applyFont="1" applyFill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ge group'!$D$43</c:f>
              <c:strCache>
                <c:ptCount val="1"/>
                <c:pt idx="0">
                  <c:v>Ig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Age group'!$C$44:$C$54</c:f>
              <c:numCache>
                <c:formatCode>General</c:formatCode>
                <c:ptCount val="11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</c:numCache>
            </c:numRef>
          </c:cat>
          <c:val>
            <c:numRef>
              <c:f>'Age group'!$D$44:$D$54</c:f>
              <c:numCache>
                <c:formatCode>0.0%</c:formatCode>
                <c:ptCount val="11"/>
                <c:pt idx="0">
                  <c:v>0.54900000000000004</c:v>
                </c:pt>
                <c:pt idx="1">
                  <c:v>0.51700000000000002</c:v>
                </c:pt>
                <c:pt idx="2">
                  <c:v>0.499</c:v>
                </c:pt>
                <c:pt idx="3">
                  <c:v>0.48299999999999998</c:v>
                </c:pt>
                <c:pt idx="4">
                  <c:v>0.50800000000000001</c:v>
                </c:pt>
                <c:pt idx="5">
                  <c:v>0.496</c:v>
                </c:pt>
                <c:pt idx="6">
                  <c:v>0.53700000000000003</c:v>
                </c:pt>
                <c:pt idx="7">
                  <c:v>0.54200000000000004</c:v>
                </c:pt>
                <c:pt idx="8">
                  <c:v>0.51800000000000002</c:v>
                </c:pt>
                <c:pt idx="9">
                  <c:v>0.53900000000000003</c:v>
                </c:pt>
                <c:pt idx="10">
                  <c:v>0.561000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ge group'!$F$43</c:f>
              <c:strCache>
                <c:ptCount val="1"/>
                <c:pt idx="0">
                  <c:v>Total I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Age group'!$C$44:$C$54</c:f>
              <c:numCache>
                <c:formatCode>General</c:formatCode>
                <c:ptCount val="11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</c:numCache>
            </c:numRef>
          </c:cat>
          <c:val>
            <c:numRef>
              <c:f>'Age group'!$F$44:$F$54</c:f>
              <c:numCache>
                <c:formatCode>0.0%</c:formatCode>
                <c:ptCount val="11"/>
                <c:pt idx="0">
                  <c:v>0.66700000000000004</c:v>
                </c:pt>
                <c:pt idx="1">
                  <c:v>0.56000000000000005</c:v>
                </c:pt>
                <c:pt idx="2">
                  <c:v>0.51900000000000002</c:v>
                </c:pt>
                <c:pt idx="3">
                  <c:v>0.48799999999999999</c:v>
                </c:pt>
                <c:pt idx="4">
                  <c:v>0.51100000000000001</c:v>
                </c:pt>
                <c:pt idx="5">
                  <c:v>0.501</c:v>
                </c:pt>
                <c:pt idx="6">
                  <c:v>0.54100000000000004</c:v>
                </c:pt>
                <c:pt idx="7">
                  <c:v>0.55200000000000005</c:v>
                </c:pt>
                <c:pt idx="8">
                  <c:v>0.52700000000000002</c:v>
                </c:pt>
                <c:pt idx="9">
                  <c:v>0.54600000000000004</c:v>
                </c:pt>
                <c:pt idx="10">
                  <c:v>0.599000000000000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879856"/>
        <c:axId val="294875936"/>
      </c:lineChart>
      <c:lineChart>
        <c:grouping val="standard"/>
        <c:varyColors val="0"/>
        <c:ser>
          <c:idx val="1"/>
          <c:order val="1"/>
          <c:tx>
            <c:strRef>
              <c:f>'Age group'!$E$43</c:f>
              <c:strCache>
                <c:ptCount val="1"/>
                <c:pt idx="0">
                  <c:v>Ig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Age group'!$C$44:$C$54</c:f>
              <c:numCache>
                <c:formatCode>General</c:formatCode>
                <c:ptCount val="11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</c:numCache>
            </c:numRef>
          </c:cat>
          <c:val>
            <c:numRef>
              <c:f>'Age group'!$E$44:$E$54</c:f>
              <c:numCache>
                <c:formatCode>0.0%</c:formatCode>
                <c:ptCount val="11"/>
                <c:pt idx="0">
                  <c:v>0.11799999999999999</c:v>
                </c:pt>
                <c:pt idx="1">
                  <c:v>4.2999999999999997E-2</c:v>
                </c:pt>
                <c:pt idx="2">
                  <c:v>0.02</c:v>
                </c:pt>
                <c:pt idx="3">
                  <c:v>5.0000000000000001E-3</c:v>
                </c:pt>
                <c:pt idx="4">
                  <c:v>3.0000000000000001E-3</c:v>
                </c:pt>
                <c:pt idx="5">
                  <c:v>5.0000000000000001E-3</c:v>
                </c:pt>
                <c:pt idx="6">
                  <c:v>4.0000000000000001E-3</c:v>
                </c:pt>
                <c:pt idx="7">
                  <c:v>0.01</c:v>
                </c:pt>
                <c:pt idx="8">
                  <c:v>8.9999999999999993E-3</c:v>
                </c:pt>
                <c:pt idx="9">
                  <c:v>7.0000000000000001E-3</c:v>
                </c:pt>
                <c:pt idx="10">
                  <c:v>3.79999999999999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877896"/>
        <c:axId val="294877504"/>
      </c:lineChart>
      <c:catAx>
        <c:axId val="29487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94875936"/>
        <c:crosses val="autoZero"/>
        <c:auto val="1"/>
        <c:lblAlgn val="ctr"/>
        <c:lblOffset val="100"/>
        <c:noMultiLvlLbl val="0"/>
      </c:catAx>
      <c:valAx>
        <c:axId val="29487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94879856"/>
        <c:crosses val="autoZero"/>
        <c:crossBetween val="between"/>
      </c:valAx>
      <c:valAx>
        <c:axId val="294877504"/>
        <c:scaling>
          <c:orientation val="minMax"/>
          <c:max val="0.30000000000000004"/>
        </c:scaling>
        <c:delete val="0"/>
        <c:axPos val="r"/>
        <c:numFmt formatCode="0.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94877896"/>
        <c:crosses val="max"/>
        <c:crossBetween val="between"/>
      </c:valAx>
      <c:catAx>
        <c:axId val="294877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48775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76048011683361"/>
          <c:y val="0.14126370204982777"/>
          <c:w val="0.78629046655013768"/>
          <c:h val="0.69600793346471446"/>
        </c:manualLayout>
      </c:layout>
      <c:lineChart>
        <c:grouping val="standard"/>
        <c:varyColors val="0"/>
        <c:ser>
          <c:idx val="0"/>
          <c:order val="0"/>
          <c:tx>
            <c:strRef>
              <c:f>'Patient report and IgM'!$B$4</c:f>
              <c:strCache>
                <c:ptCount val="1"/>
                <c:pt idx="0">
                  <c:v>Patient Reporting</c:v>
                </c:pt>
              </c:strCache>
            </c:strRef>
          </c:tx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'Patient report and IgM'!$C$3:$K$3</c:f>
              <c:numCache>
                <c:formatCode>General</c:formatCode>
                <c:ptCount val="9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</c:numCache>
            </c:numRef>
          </c:cat>
          <c:val>
            <c:numRef>
              <c:f>'Patient report and IgM'!$C$4:$K$4</c:f>
              <c:numCache>
                <c:formatCode>General</c:formatCode>
                <c:ptCount val="9"/>
                <c:pt idx="0">
                  <c:v>5521</c:v>
                </c:pt>
                <c:pt idx="1">
                  <c:v>1197</c:v>
                </c:pt>
                <c:pt idx="2">
                  <c:v>867</c:v>
                </c:pt>
                <c:pt idx="3">
                  <c:v>1307</c:v>
                </c:pt>
                <c:pt idx="4">
                  <c:v>1804</c:v>
                </c:pt>
                <c:pt idx="5">
                  <c:v>4679</c:v>
                </c:pt>
                <c:pt idx="6">
                  <c:v>4419</c:v>
                </c:pt>
                <c:pt idx="7">
                  <c:v>2437</c:v>
                </c:pt>
                <c:pt idx="8">
                  <c:v>1763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294880248"/>
        <c:axId val="294880640"/>
      </c:lineChart>
      <c:lineChart>
        <c:grouping val="standard"/>
        <c:varyColors val="0"/>
        <c:ser>
          <c:idx val="1"/>
          <c:order val="1"/>
          <c:tx>
            <c:strRef>
              <c:f>'Patient report and IgM'!$B$5</c:f>
              <c:strCache>
                <c:ptCount val="1"/>
                <c:pt idx="0">
                  <c:v>Anti-HAV IgM titer</c:v>
                </c:pt>
              </c:strCache>
            </c:strRef>
          </c:tx>
          <c:spPr>
            <a:ln w="317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Patient report and IgM'!$C$3:$K$3</c:f>
              <c:numCache>
                <c:formatCode>General</c:formatCode>
                <c:ptCount val="9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</c:numCache>
            </c:numRef>
          </c:cat>
          <c:val>
            <c:numRef>
              <c:f>'Patient report and IgM'!$C$5:$K$5</c:f>
              <c:numCache>
                <c:formatCode>General</c:formatCode>
                <c:ptCount val="9"/>
                <c:pt idx="0">
                  <c:v>2.4</c:v>
                </c:pt>
                <c:pt idx="1">
                  <c:v>0.5</c:v>
                </c:pt>
                <c:pt idx="2">
                  <c:v>0.3</c:v>
                </c:pt>
                <c:pt idx="3">
                  <c:v>0.5</c:v>
                </c:pt>
                <c:pt idx="4">
                  <c:v>0.4</c:v>
                </c:pt>
                <c:pt idx="5">
                  <c:v>1</c:v>
                </c:pt>
                <c:pt idx="6">
                  <c:v>0.8</c:v>
                </c:pt>
                <c:pt idx="7">
                  <c:v>0.7</c:v>
                </c:pt>
                <c:pt idx="8">
                  <c:v>3.7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294881424"/>
        <c:axId val="294881032"/>
      </c:lineChart>
      <c:catAx>
        <c:axId val="294880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800"/>
                  <a:t>Year</a:t>
                </a:r>
                <a:endParaRPr lang="ko-KR" sz="1800"/>
              </a:p>
            </c:rich>
          </c:tx>
          <c:layout>
            <c:manualLayout>
              <c:xMode val="edge"/>
              <c:yMode val="edge"/>
              <c:x val="0.47681758565033855"/>
              <c:y val="0.92685343364848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80640"/>
        <c:crosses val="autoZero"/>
        <c:auto val="1"/>
        <c:lblAlgn val="ctr"/>
        <c:lblOffset val="100"/>
        <c:noMultiLvlLbl val="0"/>
      </c:catAx>
      <c:valAx>
        <c:axId val="294880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600"/>
                  <a:t>No.</a:t>
                </a:r>
                <a:r>
                  <a:rPr lang="en-US" altLang="ko-KR" sz="1600" baseline="0"/>
                  <a:t> of report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9.7256855000167064E-3"/>
              <c:y val="0.370197297082710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80248"/>
        <c:crosses val="autoZero"/>
        <c:crossBetween val="between"/>
      </c:valAx>
      <c:valAx>
        <c:axId val="294881032"/>
        <c:scaling>
          <c:orientation val="minMax"/>
        </c:scaling>
        <c:delete val="0"/>
        <c:axPos val="r"/>
        <c:title>
          <c:tx>
            <c:rich>
              <a:bodyPr rot="0" spcFirstLastPara="1" vertOverflow="ellipsis" vert="eaVert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600"/>
                  <a:t>Anti-HAV IgM titer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.95563945173519982"/>
              <c:y val="0.354712777777777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eaVert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81424"/>
        <c:crosses val="max"/>
        <c:crossBetween val="between"/>
      </c:valAx>
      <c:catAx>
        <c:axId val="2948814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48810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267452291942513"/>
          <c:y val="8.2005183898119449E-2"/>
          <c:w val="0.41900419443032594"/>
          <c:h val="4.21216235281601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onth</a:t>
            </a:r>
          </a:p>
        </c:rich>
      </c:tx>
      <c:layout>
        <c:manualLayout>
          <c:xMode val="edge"/>
          <c:yMode val="edge"/>
          <c:x val="0.46899935185185188"/>
          <c:y val="0.937899999999999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095140740740741"/>
          <c:y val="0.14181648148148149"/>
          <c:w val="0.78256907407407406"/>
          <c:h val="0.69695407407407406"/>
        </c:manualLayout>
      </c:layout>
      <c:lineChart>
        <c:grouping val="standard"/>
        <c:varyColors val="0"/>
        <c:ser>
          <c:idx val="0"/>
          <c:order val="0"/>
          <c:tx>
            <c:strRef>
              <c:f>'Patient report and IgM'!$B$10</c:f>
              <c:strCache>
                <c:ptCount val="1"/>
                <c:pt idx="0">
                  <c:v>Patient Reporting</c:v>
                </c:pt>
              </c:strCache>
            </c:strRef>
          </c:tx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'Patient report and IgM'!$C$9:$N$9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Patient report and IgM'!$C$10:$N$10</c:f>
              <c:numCache>
                <c:formatCode>General</c:formatCode>
                <c:ptCount val="12"/>
                <c:pt idx="0">
                  <c:v>430</c:v>
                </c:pt>
                <c:pt idx="1">
                  <c:v>590</c:v>
                </c:pt>
                <c:pt idx="2">
                  <c:v>1238</c:v>
                </c:pt>
                <c:pt idx="3">
                  <c:v>1701</c:v>
                </c:pt>
                <c:pt idx="4">
                  <c:v>2274</c:v>
                </c:pt>
                <c:pt idx="5">
                  <c:v>2243</c:v>
                </c:pt>
                <c:pt idx="6">
                  <c:v>2521</c:v>
                </c:pt>
                <c:pt idx="7">
                  <c:v>2753</c:v>
                </c:pt>
                <c:pt idx="8">
                  <c:v>2033</c:v>
                </c:pt>
                <c:pt idx="9">
                  <c:v>1170</c:v>
                </c:pt>
                <c:pt idx="10">
                  <c:v>383</c:v>
                </c:pt>
                <c:pt idx="11">
                  <c:v>299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294881816"/>
        <c:axId val="294876328"/>
      </c:lineChart>
      <c:lineChart>
        <c:grouping val="standard"/>
        <c:varyColors val="0"/>
        <c:ser>
          <c:idx val="1"/>
          <c:order val="1"/>
          <c:tx>
            <c:strRef>
              <c:f>'Patient report and IgM'!$B$11</c:f>
              <c:strCache>
                <c:ptCount val="1"/>
                <c:pt idx="0">
                  <c:v>Anti-HAV IgM titer</c:v>
                </c:pt>
              </c:strCache>
            </c:strRef>
          </c:tx>
          <c:spPr>
            <a:ln w="317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strRef>
              <c:f>'Patient report and IgM'!$C$9:$N$9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Patient report and IgM'!$C$11:$N$11</c:f>
              <c:numCache>
                <c:formatCode>General</c:formatCode>
                <c:ptCount val="12"/>
                <c:pt idx="0">
                  <c:v>1.6</c:v>
                </c:pt>
                <c:pt idx="1">
                  <c:v>2.7</c:v>
                </c:pt>
                <c:pt idx="2">
                  <c:v>4.4000000000000004</c:v>
                </c:pt>
                <c:pt idx="3">
                  <c:v>4.3</c:v>
                </c:pt>
                <c:pt idx="4">
                  <c:v>3.7</c:v>
                </c:pt>
                <c:pt idx="5">
                  <c:v>5.3</c:v>
                </c:pt>
                <c:pt idx="6">
                  <c:v>5.3</c:v>
                </c:pt>
                <c:pt idx="7">
                  <c:v>4.8</c:v>
                </c:pt>
                <c:pt idx="8">
                  <c:v>4.3</c:v>
                </c:pt>
                <c:pt idx="9">
                  <c:v>2.8</c:v>
                </c:pt>
                <c:pt idx="10">
                  <c:v>1.6</c:v>
                </c:pt>
                <c:pt idx="11">
                  <c:v>2.9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294876720"/>
        <c:axId val="294882600"/>
      </c:lineChart>
      <c:catAx>
        <c:axId val="294881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76328"/>
        <c:crosses val="autoZero"/>
        <c:auto val="1"/>
        <c:lblAlgn val="ctr"/>
        <c:lblOffset val="100"/>
        <c:noMultiLvlLbl val="0"/>
      </c:catAx>
      <c:valAx>
        <c:axId val="294876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600"/>
                  <a:t>No. of report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8.8576851851851855E-3"/>
              <c:y val="0.372960370370370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81816"/>
        <c:crosses val="autoZero"/>
        <c:crossBetween val="between"/>
      </c:valAx>
      <c:valAx>
        <c:axId val="294882600"/>
        <c:scaling>
          <c:orientation val="minMax"/>
        </c:scaling>
        <c:delete val="0"/>
        <c:axPos val="r"/>
        <c:title>
          <c:tx>
            <c:rich>
              <a:bodyPr rot="0" spcFirstLastPara="1" vertOverflow="ellipsis" vert="eaVert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600" b="1" i="0" baseline="0">
                    <a:effectLst/>
                  </a:rPr>
                  <a:t>Anti-HAV IgM titer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944477037037037"/>
              <c:y val="0.353637592592592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eaVert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76720"/>
        <c:crosses val="max"/>
        <c:crossBetween val="between"/>
      </c:valAx>
      <c:catAx>
        <c:axId val="2948767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488260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47113888888889"/>
          <c:y val="7.5798148148148142E-2"/>
          <c:w val="0.40121759295820764"/>
          <c:h val="7.59498784810449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Seasonality</a:t>
            </a:r>
            <a:r>
              <a:rPr lang="en-US" sz="2000" baseline="0"/>
              <a:t> </a:t>
            </a:r>
            <a:r>
              <a:rPr lang="en-US" sz="2000"/>
              <a:t>of Anti-HAV</a:t>
            </a:r>
            <a:r>
              <a:rPr lang="en-US" sz="2000" baseline="0"/>
              <a:t> </a:t>
            </a:r>
            <a:r>
              <a:rPr lang="en-US" sz="2000"/>
              <a:t>Sero-prevalence</a:t>
            </a:r>
            <a:endParaRPr lang="ko-KR" sz="2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6.1659968371945532E-2"/>
          <c:y val="9.0681474980146129E-2"/>
          <c:w val="0.88207921459940253"/>
          <c:h val="0.74794766002749713"/>
        </c:manualLayout>
      </c:layout>
      <c:lineChart>
        <c:grouping val="standard"/>
        <c:varyColors val="0"/>
        <c:ser>
          <c:idx val="0"/>
          <c:order val="0"/>
          <c:tx>
            <c:strRef>
              <c:f>'Monthly Antibodies'!$B$3</c:f>
              <c:strCache>
                <c:ptCount val="1"/>
                <c:pt idx="0">
                  <c:v>IgG ('09-'1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onthly Antibodies'!$C$2:$N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Monthly Antibodies'!$C$3:$N$3</c:f>
              <c:numCache>
                <c:formatCode>General</c:formatCode>
                <c:ptCount val="12"/>
                <c:pt idx="0">
                  <c:v>47.5</c:v>
                </c:pt>
                <c:pt idx="1">
                  <c:v>48.1</c:v>
                </c:pt>
                <c:pt idx="2">
                  <c:v>51.6</c:v>
                </c:pt>
                <c:pt idx="3">
                  <c:v>50.4</c:v>
                </c:pt>
                <c:pt idx="4">
                  <c:v>52.4</c:v>
                </c:pt>
                <c:pt idx="5">
                  <c:v>52.2</c:v>
                </c:pt>
                <c:pt idx="6">
                  <c:v>53.1</c:v>
                </c:pt>
                <c:pt idx="7">
                  <c:v>52.7</c:v>
                </c:pt>
                <c:pt idx="8">
                  <c:v>52.5</c:v>
                </c:pt>
                <c:pt idx="9">
                  <c:v>53.4</c:v>
                </c:pt>
                <c:pt idx="10">
                  <c:v>52.4</c:v>
                </c:pt>
                <c:pt idx="11">
                  <c:v>52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875544"/>
        <c:axId val="294877112"/>
      </c:lineChart>
      <c:lineChart>
        <c:grouping val="standard"/>
        <c:varyColors val="0"/>
        <c:ser>
          <c:idx val="1"/>
          <c:order val="1"/>
          <c:tx>
            <c:strRef>
              <c:f>'Monthly Antibodies'!$B$4</c:f>
              <c:strCache>
                <c:ptCount val="1"/>
                <c:pt idx="0">
                  <c:v>IgM ('09-'18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onthly Antibodies'!$C$2:$N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Monthly Antibodies'!$C$4:$N$4</c:f>
              <c:numCache>
                <c:formatCode>General</c:formatCode>
                <c:ptCount val="12"/>
                <c:pt idx="0">
                  <c:v>2</c:v>
                </c:pt>
                <c:pt idx="1">
                  <c:v>2.6</c:v>
                </c:pt>
                <c:pt idx="2">
                  <c:v>3.2</c:v>
                </c:pt>
                <c:pt idx="3">
                  <c:v>4</c:v>
                </c:pt>
                <c:pt idx="4">
                  <c:v>3.7</c:v>
                </c:pt>
                <c:pt idx="5">
                  <c:v>3</c:v>
                </c:pt>
                <c:pt idx="6">
                  <c:v>2.4</c:v>
                </c:pt>
                <c:pt idx="7">
                  <c:v>1.7</c:v>
                </c:pt>
                <c:pt idx="8">
                  <c:v>1.6</c:v>
                </c:pt>
                <c:pt idx="9">
                  <c:v>1.4</c:v>
                </c:pt>
                <c:pt idx="10">
                  <c:v>1.1000000000000001</c:v>
                </c:pt>
                <c:pt idx="11">
                  <c:v>1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841104"/>
        <c:axId val="294845808"/>
      </c:lineChart>
      <c:catAx>
        <c:axId val="294875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Month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.47778889953918324"/>
              <c:y val="0.92600240500304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77112"/>
        <c:crosses val="autoZero"/>
        <c:auto val="1"/>
        <c:lblAlgn val="ctr"/>
        <c:lblOffset val="100"/>
        <c:noMultiLvlLbl val="0"/>
      </c:catAx>
      <c:valAx>
        <c:axId val="294877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Anti-HAV IgG</a:t>
                </a:r>
                <a:endParaRPr lang="ko-KR" sz="14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75544"/>
        <c:crosses val="autoZero"/>
        <c:crossBetween val="between"/>
      </c:valAx>
      <c:valAx>
        <c:axId val="2948458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Anti-HAV IgM</a:t>
                </a:r>
                <a:endParaRPr lang="ko-KR" sz="14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41104"/>
        <c:crosses val="max"/>
        <c:crossBetween val="between"/>
      </c:valAx>
      <c:catAx>
        <c:axId val="29484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48458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497538659097787"/>
          <c:y val="0.32005665147740631"/>
          <c:w val="0.10674278086701099"/>
          <c:h val="3.800706917101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/>
              <a:t>Seasonality of Anti-HAV seroprevalence</a:t>
            </a:r>
            <a:endParaRPr lang="ko-KR" sz="1800"/>
          </a:p>
        </c:rich>
      </c:tx>
      <c:layout>
        <c:manualLayout>
          <c:xMode val="edge"/>
          <c:yMode val="edge"/>
          <c:x val="0.30029510395707582"/>
          <c:y val="4.56017711897671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8.6956595214330593E-2"/>
          <c:y val="0.29373693784269672"/>
          <c:w val="0.81981582501552286"/>
          <c:h val="0.57385503892227041"/>
        </c:manualLayout>
      </c:layout>
      <c:lineChart>
        <c:grouping val="standard"/>
        <c:varyColors val="0"/>
        <c:ser>
          <c:idx val="0"/>
          <c:order val="0"/>
          <c:tx>
            <c:strRef>
              <c:f>'Monthly Antibodies'!$B$3</c:f>
              <c:strCache>
                <c:ptCount val="1"/>
                <c:pt idx="0">
                  <c:v>IgG ('09-'18)</c:v>
                </c:pt>
              </c:strCache>
            </c:strRef>
          </c:tx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'Monthly Antibodies'!$C$2:$N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Monthly Antibodies'!$C$3:$N$3</c:f>
              <c:numCache>
                <c:formatCode>General</c:formatCode>
                <c:ptCount val="12"/>
                <c:pt idx="0">
                  <c:v>47.5</c:v>
                </c:pt>
                <c:pt idx="1">
                  <c:v>48.1</c:v>
                </c:pt>
                <c:pt idx="2">
                  <c:v>51.6</c:v>
                </c:pt>
                <c:pt idx="3">
                  <c:v>50.4</c:v>
                </c:pt>
                <c:pt idx="4">
                  <c:v>52.4</c:v>
                </c:pt>
                <c:pt idx="5">
                  <c:v>52.2</c:v>
                </c:pt>
                <c:pt idx="6">
                  <c:v>53.1</c:v>
                </c:pt>
                <c:pt idx="7">
                  <c:v>52.7</c:v>
                </c:pt>
                <c:pt idx="8">
                  <c:v>52.5</c:v>
                </c:pt>
                <c:pt idx="9">
                  <c:v>53.4</c:v>
                </c:pt>
                <c:pt idx="10">
                  <c:v>52.4</c:v>
                </c:pt>
                <c:pt idx="11">
                  <c:v>52.1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Monthly Antibodies'!$B$5</c:f>
              <c:strCache>
                <c:ptCount val="1"/>
                <c:pt idx="0">
                  <c:v>IgG ('19)</c:v>
                </c:pt>
              </c:strCache>
            </c:strRef>
          </c:tx>
          <c:spPr>
            <a:ln w="31750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Monthly Antibodies'!$C$2:$N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Monthly Antibodies'!$C$5:$N$5</c:f>
              <c:numCache>
                <c:formatCode>General</c:formatCode>
                <c:ptCount val="12"/>
                <c:pt idx="0">
                  <c:v>53</c:v>
                </c:pt>
                <c:pt idx="1">
                  <c:v>54.7</c:v>
                </c:pt>
                <c:pt idx="2">
                  <c:v>56.2</c:v>
                </c:pt>
                <c:pt idx="3">
                  <c:v>55</c:v>
                </c:pt>
                <c:pt idx="4">
                  <c:v>53.6</c:v>
                </c:pt>
                <c:pt idx="5">
                  <c:v>56</c:v>
                </c:pt>
                <c:pt idx="6">
                  <c:v>57</c:v>
                </c:pt>
                <c:pt idx="7">
                  <c:v>57.7</c:v>
                </c:pt>
                <c:pt idx="8">
                  <c:v>57.5</c:v>
                </c:pt>
                <c:pt idx="9">
                  <c:v>57.8</c:v>
                </c:pt>
                <c:pt idx="10">
                  <c:v>56.9</c:v>
                </c:pt>
                <c:pt idx="11">
                  <c:v>56.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843848"/>
        <c:axId val="294844240"/>
      </c:lineChart>
      <c:lineChart>
        <c:grouping val="standard"/>
        <c:varyColors val="0"/>
        <c:ser>
          <c:idx val="1"/>
          <c:order val="1"/>
          <c:tx>
            <c:strRef>
              <c:f>'Monthly Antibodies'!$B$4</c:f>
              <c:strCache>
                <c:ptCount val="1"/>
                <c:pt idx="0">
                  <c:v>IgM ('09-'18)</c:v>
                </c:pt>
              </c:strCache>
            </c:strRef>
          </c:tx>
          <c:spPr>
            <a:ln w="317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strRef>
              <c:f>'Monthly Antibodies'!$C$2:$N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Monthly Antibodies'!$C$4:$N$4</c:f>
              <c:numCache>
                <c:formatCode>General</c:formatCode>
                <c:ptCount val="12"/>
                <c:pt idx="0">
                  <c:v>2</c:v>
                </c:pt>
                <c:pt idx="1">
                  <c:v>2.6</c:v>
                </c:pt>
                <c:pt idx="2">
                  <c:v>3.2</c:v>
                </c:pt>
                <c:pt idx="3">
                  <c:v>4</c:v>
                </c:pt>
                <c:pt idx="4">
                  <c:v>3.7</c:v>
                </c:pt>
                <c:pt idx="5">
                  <c:v>3</c:v>
                </c:pt>
                <c:pt idx="6">
                  <c:v>2.4</c:v>
                </c:pt>
                <c:pt idx="7">
                  <c:v>1.7</c:v>
                </c:pt>
                <c:pt idx="8">
                  <c:v>1.6</c:v>
                </c:pt>
                <c:pt idx="9">
                  <c:v>1.4</c:v>
                </c:pt>
                <c:pt idx="10">
                  <c:v>1.1000000000000001</c:v>
                </c:pt>
                <c:pt idx="11">
                  <c:v>1.3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Monthly Antibodies'!$B$6</c:f>
              <c:strCache>
                <c:ptCount val="1"/>
                <c:pt idx="0">
                  <c:v>IgM ('19)</c:v>
                </c:pt>
              </c:strCache>
            </c:strRef>
          </c:tx>
          <c:spPr>
            <a:ln w="317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Monthly Antibodies'!$C$2:$N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Monthly Antibodies'!$C$6:$N$6</c:f>
              <c:numCache>
                <c:formatCode>General</c:formatCode>
                <c:ptCount val="12"/>
                <c:pt idx="0">
                  <c:v>1.6</c:v>
                </c:pt>
                <c:pt idx="1">
                  <c:v>2.7</c:v>
                </c:pt>
                <c:pt idx="2">
                  <c:v>4.4000000000000004</c:v>
                </c:pt>
                <c:pt idx="3">
                  <c:v>4.3</c:v>
                </c:pt>
                <c:pt idx="4">
                  <c:v>3.7</c:v>
                </c:pt>
                <c:pt idx="5">
                  <c:v>5.3</c:v>
                </c:pt>
                <c:pt idx="6">
                  <c:v>5.3</c:v>
                </c:pt>
                <c:pt idx="7">
                  <c:v>4.8</c:v>
                </c:pt>
                <c:pt idx="8">
                  <c:v>4.3</c:v>
                </c:pt>
                <c:pt idx="9">
                  <c:v>2.8</c:v>
                </c:pt>
                <c:pt idx="10">
                  <c:v>1.6</c:v>
                </c:pt>
                <c:pt idx="11">
                  <c:v>2.9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842280"/>
        <c:axId val="294843456"/>
      </c:lineChart>
      <c:catAx>
        <c:axId val="294843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Month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.46391102520635624"/>
              <c:y val="0.935708432377143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44240"/>
        <c:crosses val="autoZero"/>
        <c:auto val="1"/>
        <c:lblAlgn val="ctr"/>
        <c:lblOffset val="100"/>
        <c:noMultiLvlLbl val="0"/>
      </c:catAx>
      <c:valAx>
        <c:axId val="29484424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Anti-HAV IgG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1.1751876085911795E-2"/>
              <c:y val="0.474476146797226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43848"/>
        <c:crosses val="autoZero"/>
        <c:crossBetween val="between"/>
      </c:valAx>
      <c:valAx>
        <c:axId val="294843456"/>
        <c:scaling>
          <c:orientation val="minMax"/>
          <c:max val="10"/>
        </c:scaling>
        <c:delete val="0"/>
        <c:axPos val="r"/>
        <c:title>
          <c:tx>
            <c:rich>
              <a:bodyPr rot="0" spcFirstLastPara="1" vertOverflow="ellipsis" vert="eaVert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Anti-HAV IgM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.95439492598636433"/>
              <c:y val="0.473311294109390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eaVert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94842280"/>
        <c:crosses val="max"/>
        <c:crossBetween val="between"/>
      </c:valAx>
      <c:catAx>
        <c:axId val="2948422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48434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5298425724953388"/>
          <c:y val="0.13203785567218954"/>
          <c:w val="0.14104659452779669"/>
          <c:h val="0.15883583280765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81036</xdr:colOff>
      <xdr:row>41</xdr:row>
      <xdr:rowOff>14286</xdr:rowOff>
    </xdr:from>
    <xdr:to>
      <xdr:col>18</xdr:col>
      <xdr:colOff>285749</xdr:colOff>
      <xdr:row>61</xdr:row>
      <xdr:rowOff>19049</xdr:rowOff>
    </xdr:to>
    <xdr:graphicFrame macro="">
      <xdr:nvGraphicFramePr>
        <xdr:cNvPr id="9" name="차트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111124</xdr:rowOff>
    </xdr:from>
    <xdr:to>
      <xdr:col>16</xdr:col>
      <xdr:colOff>0</xdr:colOff>
      <xdr:row>40</xdr:row>
      <xdr:rowOff>14537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8338</xdr:colOff>
      <xdr:row>41</xdr:row>
      <xdr:rowOff>190500</xdr:rowOff>
    </xdr:from>
    <xdr:to>
      <xdr:col>16</xdr:col>
      <xdr:colOff>70088</xdr:colOff>
      <xdr:row>68</xdr:row>
      <xdr:rowOff>1837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539750</xdr:colOff>
      <xdr:row>14</xdr:row>
      <xdr:rowOff>79375</xdr:rowOff>
    </xdr:from>
    <xdr:ext cx="522387" cy="655885"/>
    <xdr:sp macro="" textlink="">
      <xdr:nvSpPr>
        <xdr:cNvPr id="4" name="TextBox 3"/>
        <xdr:cNvSpPr txBox="1"/>
      </xdr:nvSpPr>
      <xdr:spPr>
        <a:xfrm>
          <a:off x="539750" y="2968625"/>
          <a:ext cx="522387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ko-KR" sz="3600"/>
            <a:t>a.</a:t>
          </a:r>
          <a:endParaRPr lang="ko-KR" altLang="en-US" sz="36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4361</xdr:colOff>
      <xdr:row>8</xdr:row>
      <xdr:rowOff>157162</xdr:rowOff>
    </xdr:from>
    <xdr:to>
      <xdr:col>18</xdr:col>
      <xdr:colOff>619124</xdr:colOff>
      <xdr:row>37</xdr:row>
      <xdr:rowOff>1143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4774</xdr:colOff>
      <xdr:row>37</xdr:row>
      <xdr:rowOff>100013</xdr:rowOff>
    </xdr:from>
    <xdr:to>
      <xdr:col>14</xdr:col>
      <xdr:colOff>11906</xdr:colOff>
      <xdr:row>66</xdr:row>
      <xdr:rowOff>11906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37"/>
  <sheetViews>
    <sheetView tabSelected="1" workbookViewId="0"/>
  </sheetViews>
  <sheetFormatPr defaultRowHeight="16.5" x14ac:dyDescent="0.3"/>
  <cols>
    <col min="2" max="18" width="9" style="2"/>
    <col min="19" max="19" width="9.25" style="2" bestFit="1" customWidth="1"/>
  </cols>
  <sheetData>
    <row r="2" spans="1:36" x14ac:dyDescent="0.3">
      <c r="A2" t="s">
        <v>30</v>
      </c>
      <c r="B2" s="56" t="s">
        <v>104</v>
      </c>
      <c r="C2" s="57" t="s">
        <v>77</v>
      </c>
      <c r="D2" s="57" t="s">
        <v>78</v>
      </c>
      <c r="E2" s="57" t="s">
        <v>79</v>
      </c>
      <c r="F2" s="57" t="s">
        <v>80</v>
      </c>
      <c r="G2" s="56" t="s">
        <v>53</v>
      </c>
      <c r="H2" s="56" t="s">
        <v>54</v>
      </c>
      <c r="I2" s="56" t="s">
        <v>55</v>
      </c>
      <c r="J2" s="56" t="s">
        <v>56</v>
      </c>
      <c r="K2" s="56" t="s">
        <v>57</v>
      </c>
      <c r="L2" s="56" t="s">
        <v>58</v>
      </c>
      <c r="M2" s="56" t="s">
        <v>59</v>
      </c>
      <c r="N2" s="56" t="s">
        <v>60</v>
      </c>
      <c r="O2" s="56" t="s">
        <v>61</v>
      </c>
      <c r="P2" s="56" t="s">
        <v>62</v>
      </c>
      <c r="Q2" s="56" t="s">
        <v>82</v>
      </c>
      <c r="R2" s="57" t="s">
        <v>81</v>
      </c>
      <c r="S2" s="57" t="s">
        <v>83</v>
      </c>
    </row>
    <row r="3" spans="1:36" x14ac:dyDescent="0.3">
      <c r="B3" s="56" t="s">
        <v>105</v>
      </c>
      <c r="C3" s="58"/>
      <c r="D3" s="58"/>
      <c r="E3" s="58"/>
      <c r="F3" s="58"/>
      <c r="G3" s="59">
        <v>2377</v>
      </c>
      <c r="H3" s="59">
        <v>26852</v>
      </c>
      <c r="I3" s="59">
        <v>35724</v>
      </c>
      <c r="J3" s="59">
        <v>44936</v>
      </c>
      <c r="K3" s="59">
        <v>48451</v>
      </c>
      <c r="L3" s="59">
        <v>52646</v>
      </c>
      <c r="M3" s="59">
        <v>74487</v>
      </c>
      <c r="N3" s="59">
        <v>48895</v>
      </c>
      <c r="O3" s="59">
        <v>42589</v>
      </c>
      <c r="P3" s="59">
        <v>42688</v>
      </c>
      <c r="Q3" s="59">
        <f>SUM(G3:P3)</f>
        <v>419645</v>
      </c>
      <c r="R3" s="60">
        <v>262001</v>
      </c>
      <c r="S3" s="64">
        <f>SUM(Q3:R3)</f>
        <v>681646</v>
      </c>
    </row>
    <row r="4" spans="1:36" x14ac:dyDescent="0.3">
      <c r="B4" s="56" t="s">
        <v>63</v>
      </c>
      <c r="C4" s="58"/>
      <c r="D4" s="58"/>
      <c r="E4" s="58"/>
      <c r="F4" s="58"/>
      <c r="G4" s="61">
        <v>0.45100000000000001</v>
      </c>
      <c r="H4" s="61">
        <v>0.48299999999999998</v>
      </c>
      <c r="I4" s="61">
        <v>0.501</v>
      </c>
      <c r="J4" s="61">
        <v>0.51700000000000002</v>
      </c>
      <c r="K4" s="61">
        <v>0.49199999999999999</v>
      </c>
      <c r="L4" s="61">
        <v>0.504</v>
      </c>
      <c r="M4" s="61">
        <v>0.46300000000000002</v>
      </c>
      <c r="N4" s="61">
        <v>0.45800000000000002</v>
      </c>
      <c r="O4" s="61">
        <v>0.48199999999999998</v>
      </c>
      <c r="P4" s="61">
        <v>0.46100000000000002</v>
      </c>
      <c r="Q4" s="61">
        <v>0.48199999999999998</v>
      </c>
      <c r="R4" s="62">
        <f>R3/R7</f>
        <v>0.43941835990238914</v>
      </c>
      <c r="S4" s="67">
        <f>S3/S7</f>
        <v>0.46461819495470685</v>
      </c>
    </row>
    <row r="5" spans="1:36" x14ac:dyDescent="0.3">
      <c r="B5" s="56" t="s">
        <v>106</v>
      </c>
      <c r="C5" s="58"/>
      <c r="D5" s="58"/>
      <c r="E5" s="58"/>
      <c r="F5" s="58"/>
      <c r="G5" s="59">
        <v>2897</v>
      </c>
      <c r="H5" s="59">
        <v>28699</v>
      </c>
      <c r="I5" s="59">
        <v>35643</v>
      </c>
      <c r="J5" s="59">
        <v>42041</v>
      </c>
      <c r="K5" s="59">
        <v>50097</v>
      </c>
      <c r="L5" s="59">
        <v>51907</v>
      </c>
      <c r="M5" s="59">
        <v>86430</v>
      </c>
      <c r="N5" s="59">
        <v>57973</v>
      </c>
      <c r="O5" s="59">
        <v>45709</v>
      </c>
      <c r="P5" s="59">
        <v>49824</v>
      </c>
      <c r="Q5" s="59">
        <v>451220</v>
      </c>
      <c r="R5" s="66">
        <v>334244</v>
      </c>
      <c r="S5" s="64">
        <f>SUM(Q5,R5)</f>
        <v>785464</v>
      </c>
    </row>
    <row r="6" spans="1:36" x14ac:dyDescent="0.3">
      <c r="B6" s="56" t="s">
        <v>63</v>
      </c>
      <c r="C6" s="58"/>
      <c r="D6" s="58"/>
      <c r="E6" s="58"/>
      <c r="F6" s="58"/>
      <c r="G6" s="61">
        <v>0.54900000000000004</v>
      </c>
      <c r="H6" s="61">
        <v>0.51700000000000002</v>
      </c>
      <c r="I6" s="61">
        <v>0.499</v>
      </c>
      <c r="J6" s="61">
        <v>0.48299999999999998</v>
      </c>
      <c r="K6" s="61">
        <v>0.50800000000000001</v>
      </c>
      <c r="L6" s="61">
        <v>0.496</v>
      </c>
      <c r="M6" s="61">
        <v>0.53700000000000003</v>
      </c>
      <c r="N6" s="61">
        <v>0.54200000000000004</v>
      </c>
      <c r="O6" s="61">
        <v>0.51800000000000002</v>
      </c>
      <c r="P6" s="61">
        <v>0.53900000000000003</v>
      </c>
      <c r="Q6" s="61">
        <v>0.51800000000000002</v>
      </c>
      <c r="R6" s="62">
        <f>R5/R7</f>
        <v>0.56058164009761091</v>
      </c>
      <c r="S6" s="67">
        <f>S5/S7</f>
        <v>0.53538180504529309</v>
      </c>
    </row>
    <row r="7" spans="1:36" x14ac:dyDescent="0.3">
      <c r="B7" s="56" t="s">
        <v>107</v>
      </c>
      <c r="C7" s="58"/>
      <c r="D7" s="58"/>
      <c r="E7" s="58"/>
      <c r="F7" s="58"/>
      <c r="G7" s="59">
        <v>5274</v>
      </c>
      <c r="H7" s="59">
        <v>55551</v>
      </c>
      <c r="I7" s="59">
        <v>71367</v>
      </c>
      <c r="J7" s="59">
        <v>86977</v>
      </c>
      <c r="K7" s="59">
        <v>98548</v>
      </c>
      <c r="L7" s="59">
        <v>104553</v>
      </c>
      <c r="M7" s="59">
        <v>160917</v>
      </c>
      <c r="N7" s="59">
        <v>106868</v>
      </c>
      <c r="O7" s="59">
        <v>88298</v>
      </c>
      <c r="P7" s="59">
        <v>92512</v>
      </c>
      <c r="Q7" s="59">
        <v>870865</v>
      </c>
      <c r="R7" s="60">
        <v>596245</v>
      </c>
      <c r="S7" s="64">
        <f>SUM(Q7,R7)</f>
        <v>1467110</v>
      </c>
    </row>
    <row r="8" spans="1:36" x14ac:dyDescent="0.3">
      <c r="B8" s="63"/>
      <c r="C8" s="63"/>
      <c r="D8" s="63"/>
      <c r="E8" s="63"/>
      <c r="F8" s="63"/>
      <c r="G8" s="63"/>
      <c r="H8" s="63"/>
      <c r="I8" s="63"/>
      <c r="J8" s="63"/>
      <c r="K8" s="63"/>
      <c r="L8" s="63"/>
      <c r="M8" s="63"/>
      <c r="N8" s="63"/>
      <c r="O8" s="63"/>
      <c r="P8" s="63"/>
      <c r="Q8" s="63"/>
      <c r="R8" s="65"/>
      <c r="S8" s="65"/>
    </row>
    <row r="9" spans="1:36" x14ac:dyDescent="0.3">
      <c r="A9" t="s">
        <v>31</v>
      </c>
      <c r="B9" s="57" t="s">
        <v>104</v>
      </c>
      <c r="C9" s="57" t="s">
        <v>77</v>
      </c>
      <c r="D9" s="57" t="s">
        <v>78</v>
      </c>
      <c r="E9" s="57" t="s">
        <v>79</v>
      </c>
      <c r="F9" s="57" t="s">
        <v>80</v>
      </c>
      <c r="G9" s="57" t="s">
        <v>53</v>
      </c>
      <c r="H9" s="57" t="s">
        <v>54</v>
      </c>
      <c r="I9" s="57" t="s">
        <v>55</v>
      </c>
      <c r="J9" s="57" t="s">
        <v>56</v>
      </c>
      <c r="K9" s="57" t="s">
        <v>57</v>
      </c>
      <c r="L9" s="57" t="s">
        <v>58</v>
      </c>
      <c r="M9" s="57" t="s">
        <v>59</v>
      </c>
      <c r="N9" s="57" t="s">
        <v>60</v>
      </c>
      <c r="O9" s="57" t="s">
        <v>61</v>
      </c>
      <c r="P9" s="57" t="s">
        <v>62</v>
      </c>
      <c r="Q9" s="57" t="s">
        <v>82</v>
      </c>
      <c r="R9" s="57" t="s">
        <v>81</v>
      </c>
      <c r="S9" s="57" t="s">
        <v>83</v>
      </c>
    </row>
    <row r="10" spans="1:36" x14ac:dyDescent="0.3">
      <c r="B10" s="57" t="s">
        <v>105</v>
      </c>
      <c r="C10" s="60">
        <v>7048</v>
      </c>
      <c r="D10" s="60">
        <v>9519</v>
      </c>
      <c r="E10" s="60">
        <v>10585</v>
      </c>
      <c r="F10" s="60">
        <v>16904</v>
      </c>
      <c r="G10" s="60">
        <v>27971</v>
      </c>
      <c r="H10" s="60">
        <v>29720</v>
      </c>
      <c r="I10" s="60">
        <v>31851</v>
      </c>
      <c r="J10" s="60">
        <v>28947</v>
      </c>
      <c r="K10" s="60">
        <v>28787</v>
      </c>
      <c r="L10" s="60">
        <v>29522</v>
      </c>
      <c r="M10" s="60">
        <v>35658</v>
      </c>
      <c r="N10" s="60">
        <v>31227</v>
      </c>
      <c r="O10" s="60">
        <v>30206</v>
      </c>
      <c r="P10" s="60">
        <v>27561</v>
      </c>
      <c r="Q10" s="60">
        <v>353121</v>
      </c>
      <c r="R10" s="60">
        <v>203822</v>
      </c>
      <c r="S10" s="64">
        <f>SUM(Q10,R10)</f>
        <v>556943</v>
      </c>
    </row>
    <row r="11" spans="1:36" x14ac:dyDescent="0.3">
      <c r="B11" s="57" t="s">
        <v>63</v>
      </c>
      <c r="C11" s="62">
        <v>0.91300000000000003</v>
      </c>
      <c r="D11" s="62">
        <v>0.88</v>
      </c>
      <c r="E11" s="62">
        <v>0.9</v>
      </c>
      <c r="F11" s="62">
        <v>0.84299999999999997</v>
      </c>
      <c r="G11" s="62">
        <v>0.88500000000000001</v>
      </c>
      <c r="H11" s="62">
        <v>0.95299999999999996</v>
      </c>
      <c r="I11" s="62">
        <v>0.97599999999999998</v>
      </c>
      <c r="J11" s="62">
        <v>0.995</v>
      </c>
      <c r="K11" s="62">
        <v>0.997</v>
      </c>
      <c r="L11" s="62">
        <v>0.995</v>
      </c>
      <c r="M11" s="62">
        <v>0.996</v>
      </c>
      <c r="N11" s="62">
        <v>0.99</v>
      </c>
      <c r="O11" s="62">
        <v>0.99199999999999999</v>
      </c>
      <c r="P11" s="62">
        <v>0.99299999999999999</v>
      </c>
      <c r="Q11" s="62">
        <v>0.96299999999999997</v>
      </c>
      <c r="R11" s="62">
        <f>R10/R14</f>
        <v>0.96310997075070048</v>
      </c>
      <c r="S11" s="67">
        <f>S10/S14</f>
        <v>0.96282459758629568</v>
      </c>
    </row>
    <row r="12" spans="1:36" x14ac:dyDescent="0.3">
      <c r="B12" s="57" t="s">
        <v>106</v>
      </c>
      <c r="C12" s="57">
        <v>670</v>
      </c>
      <c r="D12" s="60">
        <v>1301</v>
      </c>
      <c r="E12" s="60">
        <v>1178</v>
      </c>
      <c r="F12" s="60">
        <v>3150</v>
      </c>
      <c r="G12" s="60">
        <v>3646</v>
      </c>
      <c r="H12" s="60">
        <v>1477</v>
      </c>
      <c r="I12" s="57">
        <v>786</v>
      </c>
      <c r="J12" s="57">
        <v>154</v>
      </c>
      <c r="K12" s="57">
        <v>98</v>
      </c>
      <c r="L12" s="57">
        <v>137</v>
      </c>
      <c r="M12" s="57">
        <v>148</v>
      </c>
      <c r="N12" s="57">
        <v>313</v>
      </c>
      <c r="O12" s="57">
        <v>241</v>
      </c>
      <c r="P12" s="57">
        <v>200</v>
      </c>
      <c r="Q12" s="60">
        <v>13697</v>
      </c>
      <c r="R12" s="57">
        <v>7807</v>
      </c>
      <c r="S12" s="64">
        <f>SUM(Q12,R12)</f>
        <v>21504</v>
      </c>
    </row>
    <row r="13" spans="1:36" x14ac:dyDescent="0.3">
      <c r="B13" s="57" t="s">
        <v>63</v>
      </c>
      <c r="C13" s="62">
        <v>8.6999999999999994E-2</v>
      </c>
      <c r="D13" s="62">
        <v>0.12</v>
      </c>
      <c r="E13" s="62">
        <v>0.1</v>
      </c>
      <c r="F13" s="62">
        <v>0.157</v>
      </c>
      <c r="G13" s="62">
        <v>0.115</v>
      </c>
      <c r="H13" s="62">
        <v>4.7E-2</v>
      </c>
      <c r="I13" s="62">
        <v>2.4E-2</v>
      </c>
      <c r="J13" s="62">
        <v>5.0000000000000001E-3</v>
      </c>
      <c r="K13" s="62">
        <v>3.0000000000000001E-3</v>
      </c>
      <c r="L13" s="62">
        <v>5.0000000000000001E-3</v>
      </c>
      <c r="M13" s="62">
        <v>4.0000000000000001E-3</v>
      </c>
      <c r="N13" s="62">
        <v>0.01</v>
      </c>
      <c r="O13" s="62">
        <v>8.0000000000000002E-3</v>
      </c>
      <c r="P13" s="62">
        <v>7.0000000000000001E-3</v>
      </c>
      <c r="Q13" s="62">
        <v>3.6999999999999998E-2</v>
      </c>
      <c r="R13" s="62">
        <f>R12/R14</f>
        <v>3.6890029249299482E-2</v>
      </c>
      <c r="S13" s="67">
        <f>S12/S14</f>
        <v>3.7175402413704282E-2</v>
      </c>
    </row>
    <row r="14" spans="1:36" x14ac:dyDescent="0.3">
      <c r="B14" s="57" t="s">
        <v>107</v>
      </c>
      <c r="C14" s="60">
        <v>7718</v>
      </c>
      <c r="D14" s="60">
        <v>10820</v>
      </c>
      <c r="E14" s="60">
        <v>11763</v>
      </c>
      <c r="F14" s="60">
        <v>20054</v>
      </c>
      <c r="G14" s="60">
        <v>31617</v>
      </c>
      <c r="H14" s="60">
        <v>31197</v>
      </c>
      <c r="I14" s="60">
        <v>32637</v>
      </c>
      <c r="J14" s="60">
        <v>29101</v>
      </c>
      <c r="K14" s="60">
        <v>28885</v>
      </c>
      <c r="L14" s="60">
        <v>29659</v>
      </c>
      <c r="M14" s="60">
        <v>35806</v>
      </c>
      <c r="N14" s="60">
        <v>31540</v>
      </c>
      <c r="O14" s="60">
        <v>30447</v>
      </c>
      <c r="P14" s="60">
        <v>27761</v>
      </c>
      <c r="Q14" s="60">
        <v>366818</v>
      </c>
      <c r="R14" s="60">
        <v>211629</v>
      </c>
      <c r="S14" s="64">
        <f>SUM(Q14,R14)</f>
        <v>578447</v>
      </c>
    </row>
    <row r="15" spans="1:36" x14ac:dyDescent="0.3"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 spans="1:36" x14ac:dyDescent="0.3">
      <c r="A16" t="s">
        <v>31</v>
      </c>
      <c r="B16" s="57" t="s">
        <v>104</v>
      </c>
      <c r="C16" s="57"/>
      <c r="D16" s="57"/>
      <c r="E16" s="57"/>
      <c r="F16" s="57"/>
      <c r="G16" s="57" t="s">
        <v>53</v>
      </c>
      <c r="H16" s="57" t="s">
        <v>54</v>
      </c>
      <c r="I16" s="57" t="s">
        <v>55</v>
      </c>
      <c r="J16" s="57" t="s">
        <v>56</v>
      </c>
      <c r="K16" s="57" t="s">
        <v>57</v>
      </c>
      <c r="L16" s="57" t="s">
        <v>58</v>
      </c>
      <c r="M16" s="57" t="s">
        <v>59</v>
      </c>
      <c r="N16" s="57" t="s">
        <v>60</v>
      </c>
      <c r="O16" s="57" t="s">
        <v>61</v>
      </c>
      <c r="P16" s="57" t="s">
        <v>62</v>
      </c>
      <c r="Q16" s="57" t="s">
        <v>82</v>
      </c>
      <c r="R16" s="57" t="s">
        <v>81</v>
      </c>
      <c r="S16" s="57" t="s">
        <v>83</v>
      </c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  <c r="AH16" s="70"/>
      <c r="AI16" s="70"/>
      <c r="AJ16" s="70"/>
    </row>
    <row r="17" spans="1:36" x14ac:dyDescent="0.3">
      <c r="B17" s="57" t="s">
        <v>105</v>
      </c>
      <c r="C17" s="60"/>
      <c r="D17" s="60"/>
      <c r="E17" s="60"/>
      <c r="F17" s="60"/>
      <c r="G17" s="60">
        <v>27971</v>
      </c>
      <c r="H17" s="60">
        <v>29720</v>
      </c>
      <c r="I17" s="60">
        <v>31851</v>
      </c>
      <c r="J17" s="60">
        <v>28947</v>
      </c>
      <c r="K17" s="60">
        <v>28787</v>
      </c>
      <c r="L17" s="60">
        <v>29522</v>
      </c>
      <c r="M17" s="60">
        <v>35658</v>
      </c>
      <c r="N17" s="60">
        <v>31227</v>
      </c>
      <c r="O17" s="60">
        <v>30206</v>
      </c>
      <c r="P17" s="60">
        <v>27561</v>
      </c>
      <c r="Q17" s="60">
        <f>SUM(G17:P17)</f>
        <v>301450</v>
      </c>
      <c r="R17" s="60">
        <v>203822</v>
      </c>
      <c r="S17" s="64">
        <f>SUM(Q17,R17)</f>
        <v>505272</v>
      </c>
      <c r="W17" s="70"/>
      <c r="X17" s="71"/>
      <c r="Y17" s="71"/>
      <c r="Z17" s="71"/>
      <c r="AA17" s="71"/>
      <c r="AB17" s="71"/>
      <c r="AC17" s="71"/>
      <c r="AD17" s="71"/>
      <c r="AE17" s="71"/>
      <c r="AF17" s="71"/>
      <c r="AG17" s="71"/>
      <c r="AH17" s="71"/>
      <c r="AI17" s="71"/>
      <c r="AJ17" s="72"/>
    </row>
    <row r="18" spans="1:36" x14ac:dyDescent="0.3">
      <c r="B18" s="57" t="s">
        <v>63</v>
      </c>
      <c r="C18" s="62"/>
      <c r="D18" s="62"/>
      <c r="E18" s="62"/>
      <c r="F18" s="62"/>
      <c r="G18" s="62">
        <v>0.88500000000000001</v>
      </c>
      <c r="H18" s="62">
        <v>0.95299999999999996</v>
      </c>
      <c r="I18" s="62">
        <v>0.97599999999999998</v>
      </c>
      <c r="J18" s="62">
        <v>0.995</v>
      </c>
      <c r="K18" s="62">
        <v>0.997</v>
      </c>
      <c r="L18" s="62">
        <v>0.995</v>
      </c>
      <c r="M18" s="62">
        <v>0.996</v>
      </c>
      <c r="N18" s="62">
        <v>0.99</v>
      </c>
      <c r="O18" s="62">
        <v>0.99199999999999999</v>
      </c>
      <c r="P18" s="62">
        <v>0.99299999999999999</v>
      </c>
      <c r="Q18" s="62">
        <f>Q17/Q21</f>
        <v>0.97667260651223065</v>
      </c>
      <c r="R18" s="62">
        <f>R17/R21</f>
        <v>0.96310997075070048</v>
      </c>
      <c r="S18" s="67">
        <f>S17/S21</f>
        <v>0.9711558606055597</v>
      </c>
      <c r="W18" s="70"/>
      <c r="X18" s="73"/>
      <c r="Y18" s="73"/>
      <c r="Z18" s="73"/>
      <c r="AA18" s="73"/>
      <c r="AB18" s="73"/>
      <c r="AC18" s="73"/>
      <c r="AD18" s="73"/>
      <c r="AE18" s="73"/>
      <c r="AF18" s="73"/>
      <c r="AG18" s="73"/>
      <c r="AH18" s="73"/>
      <c r="AI18" s="73"/>
      <c r="AJ18" s="74"/>
    </row>
    <row r="19" spans="1:36" x14ac:dyDescent="0.3">
      <c r="B19" s="57" t="s">
        <v>106</v>
      </c>
      <c r="C19" s="57"/>
      <c r="D19" s="60"/>
      <c r="E19" s="60"/>
      <c r="F19" s="60"/>
      <c r="G19" s="60">
        <v>3646</v>
      </c>
      <c r="H19" s="60">
        <v>1477</v>
      </c>
      <c r="I19" s="57">
        <v>786</v>
      </c>
      <c r="J19" s="57">
        <v>154</v>
      </c>
      <c r="K19" s="57">
        <v>98</v>
      </c>
      <c r="L19" s="57">
        <v>137</v>
      </c>
      <c r="M19" s="57">
        <v>148</v>
      </c>
      <c r="N19" s="57">
        <v>313</v>
      </c>
      <c r="O19" s="57">
        <v>241</v>
      </c>
      <c r="P19" s="57">
        <v>200</v>
      </c>
      <c r="Q19" s="60">
        <f>SUM(G19:P19)</f>
        <v>7200</v>
      </c>
      <c r="R19" s="57">
        <v>7807</v>
      </c>
      <c r="S19" s="64">
        <f>SUM(Q19,R19)</f>
        <v>15007</v>
      </c>
      <c r="W19" s="70"/>
      <c r="X19" s="71"/>
      <c r="Y19" s="71"/>
      <c r="Z19" s="70"/>
      <c r="AA19" s="70"/>
      <c r="AB19" s="70"/>
      <c r="AC19" s="70"/>
      <c r="AD19" s="70"/>
      <c r="AE19" s="70"/>
      <c r="AF19" s="70"/>
      <c r="AG19" s="70"/>
      <c r="AH19" s="71"/>
      <c r="AI19" s="70"/>
      <c r="AJ19" s="72"/>
    </row>
    <row r="20" spans="1:36" x14ac:dyDescent="0.3">
      <c r="B20" s="57" t="s">
        <v>63</v>
      </c>
      <c r="C20" s="62"/>
      <c r="D20" s="62"/>
      <c r="E20" s="62"/>
      <c r="F20" s="62"/>
      <c r="G20" s="62">
        <v>0.115</v>
      </c>
      <c r="H20" s="62">
        <v>4.7E-2</v>
      </c>
      <c r="I20" s="62">
        <v>2.4E-2</v>
      </c>
      <c r="J20" s="62">
        <v>5.0000000000000001E-3</v>
      </c>
      <c r="K20" s="62">
        <v>3.0000000000000001E-3</v>
      </c>
      <c r="L20" s="62">
        <v>5.0000000000000001E-3</v>
      </c>
      <c r="M20" s="62">
        <v>4.0000000000000001E-3</v>
      </c>
      <c r="N20" s="62">
        <v>0.01</v>
      </c>
      <c r="O20" s="62">
        <v>8.0000000000000002E-3</v>
      </c>
      <c r="P20" s="62">
        <v>7.0000000000000001E-3</v>
      </c>
      <c r="Q20" s="62">
        <f>Q19/Q21</f>
        <v>2.3327393487769316E-2</v>
      </c>
      <c r="R20" s="62">
        <f>R19/R21</f>
        <v>3.6890029249299482E-2</v>
      </c>
      <c r="S20" s="67">
        <f>S19/S21</f>
        <v>2.8844139394440291E-2</v>
      </c>
      <c r="W20" s="70"/>
      <c r="X20" s="73"/>
      <c r="Y20" s="73"/>
      <c r="Z20" s="73"/>
      <c r="AA20" s="73"/>
      <c r="AB20" s="73"/>
      <c r="AC20" s="73"/>
      <c r="AD20" s="73"/>
      <c r="AE20" s="73"/>
      <c r="AF20" s="73"/>
      <c r="AG20" s="73"/>
      <c r="AH20" s="73"/>
      <c r="AI20" s="73"/>
      <c r="AJ20" s="74"/>
    </row>
    <row r="21" spans="1:36" x14ac:dyDescent="0.3">
      <c r="B21" s="57" t="s">
        <v>107</v>
      </c>
      <c r="C21" s="60"/>
      <c r="D21" s="60"/>
      <c r="E21" s="60"/>
      <c r="F21" s="60"/>
      <c r="G21" s="60">
        <v>31617</v>
      </c>
      <c r="H21" s="60">
        <v>31197</v>
      </c>
      <c r="I21" s="60">
        <v>32637</v>
      </c>
      <c r="J21" s="60">
        <v>29101</v>
      </c>
      <c r="K21" s="60">
        <v>28885</v>
      </c>
      <c r="L21" s="60">
        <v>29659</v>
      </c>
      <c r="M21" s="60">
        <v>35806</v>
      </c>
      <c r="N21" s="60">
        <v>31540</v>
      </c>
      <c r="O21" s="60">
        <v>30447</v>
      </c>
      <c r="P21" s="60">
        <v>27761</v>
      </c>
      <c r="Q21" s="60">
        <f>SUM(Q17,Q19)</f>
        <v>308650</v>
      </c>
      <c r="R21" s="60">
        <v>211629</v>
      </c>
      <c r="S21" s="64">
        <f>SUM(Q21,R21)</f>
        <v>520279</v>
      </c>
      <c r="W21" s="70"/>
      <c r="X21" s="71"/>
      <c r="Y21" s="71"/>
      <c r="Z21" s="71"/>
      <c r="AA21" s="71"/>
      <c r="AB21" s="71"/>
      <c r="AC21" s="71"/>
      <c r="AD21" s="71"/>
      <c r="AE21" s="71"/>
      <c r="AF21" s="71"/>
      <c r="AG21" s="71"/>
      <c r="AH21" s="71"/>
      <c r="AI21" s="71"/>
      <c r="AJ21" s="72"/>
    </row>
    <row r="25" spans="1:36" x14ac:dyDescent="0.3">
      <c r="A25" s="110" t="s">
        <v>108</v>
      </c>
      <c r="B25" s="107" t="s">
        <v>47</v>
      </c>
      <c r="C25" s="114" t="s">
        <v>109</v>
      </c>
      <c r="D25" s="114"/>
      <c r="E25" s="114"/>
      <c r="F25" s="114"/>
      <c r="G25" s="114"/>
      <c r="H25" s="114"/>
      <c r="I25" s="114"/>
      <c r="J25" s="114"/>
      <c r="K25" s="114"/>
      <c r="L25" s="114"/>
      <c r="M25" s="114"/>
      <c r="N25" s="114"/>
      <c r="O25" s="106" t="s">
        <v>9</v>
      </c>
    </row>
    <row r="26" spans="1:36" x14ac:dyDescent="0.3">
      <c r="A26" s="111"/>
      <c r="B26" s="108"/>
      <c r="C26" s="114" t="s">
        <v>110</v>
      </c>
      <c r="D26" s="114"/>
      <c r="E26" s="114"/>
      <c r="F26" s="114"/>
      <c r="G26" s="114"/>
      <c r="H26" s="114"/>
      <c r="I26" s="114"/>
      <c r="J26" s="114"/>
      <c r="K26" s="114"/>
      <c r="L26" s="114"/>
      <c r="M26" s="114"/>
      <c r="N26" s="106" t="s">
        <v>81</v>
      </c>
      <c r="O26" s="106"/>
    </row>
    <row r="27" spans="1:36" x14ac:dyDescent="0.3">
      <c r="A27" s="112"/>
      <c r="B27" s="109"/>
      <c r="C27" s="57" t="s">
        <v>53</v>
      </c>
      <c r="D27" s="57" t="s">
        <v>54</v>
      </c>
      <c r="E27" s="57" t="s">
        <v>55</v>
      </c>
      <c r="F27" s="57" t="s">
        <v>56</v>
      </c>
      <c r="G27" s="57" t="s">
        <v>57</v>
      </c>
      <c r="H27" s="57" t="s">
        <v>58</v>
      </c>
      <c r="I27" s="57" t="s">
        <v>59</v>
      </c>
      <c r="J27" s="57" t="s">
        <v>60</v>
      </c>
      <c r="K27" s="57" t="s">
        <v>61</v>
      </c>
      <c r="L27" s="57" t="s">
        <v>62</v>
      </c>
      <c r="M27" s="57" t="s">
        <v>82</v>
      </c>
      <c r="N27" s="106"/>
      <c r="O27" s="106"/>
    </row>
    <row r="28" spans="1:36" x14ac:dyDescent="0.3">
      <c r="A28" s="113" t="s">
        <v>30</v>
      </c>
      <c r="B28" s="57" t="s">
        <v>107</v>
      </c>
      <c r="C28" s="60">
        <v>5274</v>
      </c>
      <c r="D28" s="60">
        <v>55551</v>
      </c>
      <c r="E28" s="60">
        <v>71367</v>
      </c>
      <c r="F28" s="60">
        <v>86977</v>
      </c>
      <c r="G28" s="60">
        <v>98548</v>
      </c>
      <c r="H28" s="60">
        <v>104553</v>
      </c>
      <c r="I28" s="60">
        <v>160917</v>
      </c>
      <c r="J28" s="60">
        <v>106868</v>
      </c>
      <c r="K28" s="60">
        <v>88298</v>
      </c>
      <c r="L28" s="60">
        <v>92512</v>
      </c>
      <c r="M28" s="60">
        <f>SUM(C28:L28)</f>
        <v>870865</v>
      </c>
      <c r="N28" s="60">
        <v>596245</v>
      </c>
      <c r="O28" s="64">
        <f>SUM(M28,N28)</f>
        <v>1467110</v>
      </c>
    </row>
    <row r="29" spans="1:36" x14ac:dyDescent="0.3">
      <c r="A29" s="113"/>
      <c r="B29" s="57" t="s">
        <v>106</v>
      </c>
      <c r="C29" s="60">
        <v>2897</v>
      </c>
      <c r="D29" s="60">
        <v>28699</v>
      </c>
      <c r="E29" s="60">
        <v>35643</v>
      </c>
      <c r="F29" s="60">
        <v>42041</v>
      </c>
      <c r="G29" s="60">
        <v>50097</v>
      </c>
      <c r="H29" s="60">
        <v>51907</v>
      </c>
      <c r="I29" s="60">
        <v>86430</v>
      </c>
      <c r="J29" s="60">
        <v>57973</v>
      </c>
      <c r="K29" s="60">
        <v>45709</v>
      </c>
      <c r="L29" s="60">
        <v>49824</v>
      </c>
      <c r="M29" s="60">
        <f>SUM(C29:L29)</f>
        <v>451220</v>
      </c>
      <c r="N29" s="66">
        <v>334244</v>
      </c>
      <c r="O29" s="64">
        <f>SUM(M29,N29)</f>
        <v>785464</v>
      </c>
    </row>
    <row r="30" spans="1:36" x14ac:dyDescent="0.3">
      <c r="A30" s="113"/>
      <c r="B30" s="57" t="s">
        <v>63</v>
      </c>
      <c r="C30" s="76">
        <f>(C29/C28)*100</f>
        <v>54.929844520288206</v>
      </c>
      <c r="D30" s="76">
        <f t="shared" ref="D30:O30" si="0">(D29/D28)*100</f>
        <v>51.662436319778223</v>
      </c>
      <c r="E30" s="76">
        <f t="shared" si="0"/>
        <v>49.943251082433058</v>
      </c>
      <c r="F30" s="76">
        <f t="shared" si="0"/>
        <v>48.335766926888716</v>
      </c>
      <c r="G30" s="76">
        <f t="shared" si="0"/>
        <v>50.835126029954949</v>
      </c>
      <c r="H30" s="76">
        <f t="shared" si="0"/>
        <v>49.646590724321641</v>
      </c>
      <c r="I30" s="76">
        <f t="shared" si="0"/>
        <v>53.710919293797424</v>
      </c>
      <c r="J30" s="76">
        <f t="shared" si="0"/>
        <v>54.247295729310927</v>
      </c>
      <c r="K30" s="76">
        <f t="shared" si="0"/>
        <v>51.766744433622506</v>
      </c>
      <c r="L30" s="76">
        <f t="shared" si="0"/>
        <v>53.856796956070561</v>
      </c>
      <c r="M30" s="76">
        <f t="shared" si="0"/>
        <v>51.812852738369322</v>
      </c>
      <c r="N30" s="76">
        <f t="shared" si="0"/>
        <v>56.058164009761093</v>
      </c>
      <c r="O30" s="76">
        <f t="shared" si="0"/>
        <v>53.538180504529308</v>
      </c>
    </row>
    <row r="31" spans="1:36" x14ac:dyDescent="0.3">
      <c r="A31" s="113"/>
      <c r="B31" s="57" t="s">
        <v>105</v>
      </c>
      <c r="C31" s="60">
        <v>2377</v>
      </c>
      <c r="D31" s="60">
        <v>26852</v>
      </c>
      <c r="E31" s="60">
        <v>35724</v>
      </c>
      <c r="F31" s="60">
        <v>44936</v>
      </c>
      <c r="G31" s="60">
        <v>48451</v>
      </c>
      <c r="H31" s="60">
        <v>52646</v>
      </c>
      <c r="I31" s="60">
        <v>74487</v>
      </c>
      <c r="J31" s="60">
        <v>48895</v>
      </c>
      <c r="K31" s="60">
        <v>42589</v>
      </c>
      <c r="L31" s="60">
        <v>42688</v>
      </c>
      <c r="M31" s="60">
        <f>SUM(C31:L31)</f>
        <v>419645</v>
      </c>
      <c r="N31" s="60">
        <v>262001</v>
      </c>
      <c r="O31" s="64">
        <f>SUM(M31:N31)</f>
        <v>681646</v>
      </c>
    </row>
    <row r="32" spans="1:36" x14ac:dyDescent="0.3">
      <c r="A32" s="113"/>
      <c r="B32" s="57" t="s">
        <v>63</v>
      </c>
      <c r="C32" s="75">
        <f>(C31/C28)*100</f>
        <v>45.070155479711794</v>
      </c>
      <c r="D32" s="75">
        <f t="shared" ref="D32:O32" si="1">(D31/D28)*100</f>
        <v>48.337563680221777</v>
      </c>
      <c r="E32" s="75">
        <f t="shared" si="1"/>
        <v>50.056748917566942</v>
      </c>
      <c r="F32" s="75">
        <f t="shared" si="1"/>
        <v>51.664233073111291</v>
      </c>
      <c r="G32" s="75">
        <f t="shared" si="1"/>
        <v>49.164873970045051</v>
      </c>
      <c r="H32" s="75">
        <f t="shared" si="1"/>
        <v>50.353409275678359</v>
      </c>
      <c r="I32" s="75">
        <f t="shared" si="1"/>
        <v>46.289080706202576</v>
      </c>
      <c r="J32" s="75">
        <f t="shared" si="1"/>
        <v>45.75270427068908</v>
      </c>
      <c r="K32" s="75">
        <f t="shared" si="1"/>
        <v>48.233255566377494</v>
      </c>
      <c r="L32" s="75">
        <f t="shared" si="1"/>
        <v>46.143203043929439</v>
      </c>
      <c r="M32" s="75">
        <f t="shared" si="1"/>
        <v>48.187147261630678</v>
      </c>
      <c r="N32" s="75">
        <f t="shared" si="1"/>
        <v>43.941835990238914</v>
      </c>
      <c r="O32" s="75">
        <f t="shared" si="1"/>
        <v>46.461819495470685</v>
      </c>
    </row>
    <row r="33" spans="1:15" x14ac:dyDescent="0.3">
      <c r="A33" s="113" t="s">
        <v>31</v>
      </c>
      <c r="B33" s="57" t="s">
        <v>107</v>
      </c>
      <c r="C33" s="60">
        <v>31617</v>
      </c>
      <c r="D33" s="60">
        <v>31197</v>
      </c>
      <c r="E33" s="60">
        <v>32637</v>
      </c>
      <c r="F33" s="60">
        <v>29101</v>
      </c>
      <c r="G33" s="60">
        <v>28885</v>
      </c>
      <c r="H33" s="60">
        <v>29659</v>
      </c>
      <c r="I33" s="60">
        <v>35806</v>
      </c>
      <c r="J33" s="60">
        <v>31540</v>
      </c>
      <c r="K33" s="60">
        <v>30447</v>
      </c>
      <c r="L33" s="60">
        <v>27761</v>
      </c>
      <c r="M33" s="60">
        <f>SUM(C33:L33)</f>
        <v>308650</v>
      </c>
      <c r="N33" s="60">
        <v>211629</v>
      </c>
      <c r="O33" s="64">
        <f>SUM(M33,N33)</f>
        <v>520279</v>
      </c>
    </row>
    <row r="34" spans="1:15" x14ac:dyDescent="0.3">
      <c r="A34" s="113"/>
      <c r="B34" s="57" t="s">
        <v>106</v>
      </c>
      <c r="C34" s="60">
        <v>3646</v>
      </c>
      <c r="D34" s="60">
        <v>1477</v>
      </c>
      <c r="E34" s="57">
        <v>786</v>
      </c>
      <c r="F34" s="57">
        <v>154</v>
      </c>
      <c r="G34" s="57">
        <v>98</v>
      </c>
      <c r="H34" s="57">
        <v>137</v>
      </c>
      <c r="I34" s="57">
        <v>148</v>
      </c>
      <c r="J34" s="57">
        <v>313</v>
      </c>
      <c r="K34" s="57">
        <v>241</v>
      </c>
      <c r="L34" s="57">
        <v>200</v>
      </c>
      <c r="M34" s="60">
        <f>SUM(C34:L34)</f>
        <v>7200</v>
      </c>
      <c r="N34" s="57">
        <v>7807</v>
      </c>
      <c r="O34" s="64">
        <f>SUM(M34,N34)</f>
        <v>15007</v>
      </c>
    </row>
    <row r="35" spans="1:15" x14ac:dyDescent="0.3">
      <c r="A35" s="113"/>
      <c r="B35" s="57" t="s">
        <v>63</v>
      </c>
      <c r="C35" s="75">
        <f>(C34/C33)*100</f>
        <v>11.53177088275295</v>
      </c>
      <c r="D35" s="75">
        <f t="shared" ref="D35:O35" si="2">(D34/D33)*100</f>
        <v>4.7344295925890307</v>
      </c>
      <c r="E35" s="75">
        <f t="shared" si="2"/>
        <v>2.4083095872782425</v>
      </c>
      <c r="F35" s="75">
        <f t="shared" si="2"/>
        <v>0.5291914367203876</v>
      </c>
      <c r="G35" s="75">
        <f t="shared" si="2"/>
        <v>0.33927644105937338</v>
      </c>
      <c r="H35" s="75">
        <f t="shared" si="2"/>
        <v>0.46191712465019047</v>
      </c>
      <c r="I35" s="75">
        <f t="shared" si="2"/>
        <v>0.41333854661229957</v>
      </c>
      <c r="J35" s="75">
        <f t="shared" si="2"/>
        <v>0.99239061509194681</v>
      </c>
      <c r="K35" s="75">
        <f t="shared" si="2"/>
        <v>0.79153939632804549</v>
      </c>
      <c r="L35" s="75">
        <f t="shared" si="2"/>
        <v>0.72043514282626708</v>
      </c>
      <c r="M35" s="75">
        <f t="shared" si="2"/>
        <v>2.3327393487769315</v>
      </c>
      <c r="N35" s="75">
        <f t="shared" si="2"/>
        <v>3.6890029249299481</v>
      </c>
      <c r="O35" s="75">
        <f t="shared" si="2"/>
        <v>2.8844139394440291</v>
      </c>
    </row>
    <row r="36" spans="1:15" x14ac:dyDescent="0.3">
      <c r="A36" s="113"/>
      <c r="B36" s="57" t="s">
        <v>105</v>
      </c>
      <c r="C36" s="60">
        <v>27971</v>
      </c>
      <c r="D36" s="60">
        <v>29720</v>
      </c>
      <c r="E36" s="60">
        <v>31851</v>
      </c>
      <c r="F36" s="60">
        <v>28947</v>
      </c>
      <c r="G36" s="60">
        <v>28787</v>
      </c>
      <c r="H36" s="60">
        <v>29522</v>
      </c>
      <c r="I36" s="60">
        <v>35658</v>
      </c>
      <c r="J36" s="60">
        <v>31227</v>
      </c>
      <c r="K36" s="60">
        <v>30206</v>
      </c>
      <c r="L36" s="60">
        <v>27561</v>
      </c>
      <c r="M36" s="60">
        <f>SUM(C36:L36)</f>
        <v>301450</v>
      </c>
      <c r="N36" s="60">
        <v>203822</v>
      </c>
      <c r="O36" s="64">
        <f>SUM(M36,N36)</f>
        <v>505272</v>
      </c>
    </row>
    <row r="37" spans="1:15" x14ac:dyDescent="0.3">
      <c r="A37" s="113"/>
      <c r="B37" s="57" t="s">
        <v>63</v>
      </c>
      <c r="C37" s="75">
        <f>(C36/C33)*100</f>
        <v>88.468229117247049</v>
      </c>
      <c r="D37" s="75">
        <f t="shared" ref="D37:O37" si="3">(D36/D33)*100</f>
        <v>95.265570407410976</v>
      </c>
      <c r="E37" s="75">
        <f t="shared" si="3"/>
        <v>97.591690412721761</v>
      </c>
      <c r="F37" s="75">
        <f t="shared" si="3"/>
        <v>99.470808563279604</v>
      </c>
      <c r="G37" s="75">
        <f t="shared" si="3"/>
        <v>99.660723558940617</v>
      </c>
      <c r="H37" s="75">
        <f t="shared" si="3"/>
        <v>99.538082875349815</v>
      </c>
      <c r="I37" s="75">
        <f t="shared" si="3"/>
        <v>99.586661453387705</v>
      </c>
      <c r="J37" s="75">
        <f t="shared" si="3"/>
        <v>99.007609384908051</v>
      </c>
      <c r="K37" s="75">
        <f t="shared" si="3"/>
        <v>99.208460603671952</v>
      </c>
      <c r="L37" s="75">
        <f t="shared" si="3"/>
        <v>99.279564857173725</v>
      </c>
      <c r="M37" s="75">
        <f t="shared" si="3"/>
        <v>97.66726065122306</v>
      </c>
      <c r="N37" s="75">
        <f t="shared" si="3"/>
        <v>96.310997075070048</v>
      </c>
      <c r="O37" s="75">
        <f t="shared" si="3"/>
        <v>97.11558606055597</v>
      </c>
    </row>
  </sheetData>
  <mergeCells count="8">
    <mergeCell ref="O25:O27"/>
    <mergeCell ref="B25:B27"/>
    <mergeCell ref="A25:A27"/>
    <mergeCell ref="A28:A32"/>
    <mergeCell ref="A33:A37"/>
    <mergeCell ref="C26:M26"/>
    <mergeCell ref="N26:N27"/>
    <mergeCell ref="C25:N25"/>
  </mergeCells>
  <phoneticPr fontId="1" type="noConversion"/>
  <pageMargins left="0.7" right="0.7" top="0.75" bottom="0.75" header="0.3" footer="0.3"/>
  <pageSetup paperSize="9" orientation="portrait" r:id="rId1"/>
  <ignoredErrors>
    <ignoredError sqref="S6 S11 S13 S18 S20 Q18 M30 M32 M35 O3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79"/>
  <sheetViews>
    <sheetView workbookViewId="0">
      <selection activeCell="U23" sqref="U23"/>
    </sheetView>
  </sheetViews>
  <sheetFormatPr defaultRowHeight="16.5" x14ac:dyDescent="0.3"/>
  <cols>
    <col min="2" max="2" width="3.375" customWidth="1"/>
    <col min="3" max="3" width="9" style="2"/>
    <col min="5" max="5" width="9.875" bestFit="1" customWidth="1"/>
    <col min="14" max="14" width="8.625" customWidth="1"/>
  </cols>
  <sheetData>
    <row r="1" spans="2:17" x14ac:dyDescent="0.3">
      <c r="B1" s="7"/>
      <c r="C1" s="8"/>
      <c r="D1" s="9"/>
      <c r="E1" s="9"/>
      <c r="F1" s="9"/>
      <c r="G1" s="9"/>
      <c r="H1" s="9"/>
      <c r="I1" s="9"/>
      <c r="J1" s="9"/>
      <c r="K1" s="9"/>
      <c r="L1" s="10"/>
      <c r="M1" s="5"/>
      <c r="N1" s="5"/>
    </row>
    <row r="2" spans="2:17" x14ac:dyDescent="0.3">
      <c r="B2" s="12"/>
      <c r="C2" s="15"/>
      <c r="D2" s="16" t="s">
        <v>10</v>
      </c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2:17" ht="17.25" thickBot="1" x14ac:dyDescent="0.35">
      <c r="B3" s="14"/>
      <c r="C3" s="25"/>
      <c r="D3" s="26"/>
      <c r="E3" s="27"/>
      <c r="F3" s="28"/>
      <c r="G3" s="28"/>
      <c r="H3" s="28"/>
      <c r="I3" s="28"/>
      <c r="J3" s="28"/>
      <c r="K3" s="28"/>
      <c r="L3" s="28"/>
      <c r="M3" s="28"/>
      <c r="N3" s="12"/>
    </row>
    <row r="4" spans="2:17" ht="21.95" customHeight="1" x14ac:dyDescent="0.3">
      <c r="B4" s="12"/>
      <c r="C4" s="118" t="s">
        <v>47</v>
      </c>
      <c r="D4" s="115" t="s">
        <v>48</v>
      </c>
      <c r="E4" s="115"/>
      <c r="F4" s="115"/>
      <c r="G4" s="115"/>
      <c r="H4" s="115"/>
      <c r="I4" s="115"/>
      <c r="J4" s="115"/>
      <c r="K4" s="115"/>
      <c r="L4" s="115"/>
      <c r="M4" s="116" t="s">
        <v>9</v>
      </c>
      <c r="N4" s="12"/>
    </row>
    <row r="5" spans="2:17" ht="21.95" customHeight="1" x14ac:dyDescent="0.3">
      <c r="B5" s="12"/>
      <c r="C5" s="119"/>
      <c r="D5" s="19" t="s">
        <v>2</v>
      </c>
      <c r="E5" s="20" t="s">
        <v>0</v>
      </c>
      <c r="F5" s="20" t="s">
        <v>1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19" t="s">
        <v>8</v>
      </c>
      <c r="M5" s="117"/>
      <c r="N5" s="12"/>
    </row>
    <row r="6" spans="2:17" ht="21.95" customHeight="1" x14ac:dyDescent="0.3">
      <c r="B6" s="12"/>
      <c r="C6" s="17">
        <v>2009</v>
      </c>
      <c r="D6" s="44">
        <v>0.621</v>
      </c>
      <c r="E6" s="44">
        <v>0.223</v>
      </c>
      <c r="F6" s="44">
        <v>0.113</v>
      </c>
      <c r="G6" s="44">
        <v>0.48099999999999998</v>
      </c>
      <c r="H6" s="44">
        <v>0.88500000000000001</v>
      </c>
      <c r="I6" s="44">
        <v>0.98899999999999999</v>
      </c>
      <c r="J6" s="44">
        <v>1</v>
      </c>
      <c r="K6" s="44">
        <v>1</v>
      </c>
      <c r="L6" s="44">
        <v>1</v>
      </c>
      <c r="M6" s="44">
        <v>0.54900000000000004</v>
      </c>
      <c r="N6" s="12"/>
    </row>
    <row r="7" spans="2:17" ht="21.95" customHeight="1" x14ac:dyDescent="0.3">
      <c r="B7" s="12"/>
      <c r="C7" s="13">
        <v>2010</v>
      </c>
      <c r="D7" s="45">
        <v>0.59899999999999998</v>
      </c>
      <c r="E7" s="45">
        <v>0.17100000000000001</v>
      </c>
      <c r="F7" s="45">
        <v>0.10100000000000001</v>
      </c>
      <c r="G7" s="45">
        <v>0.39500000000000002</v>
      </c>
      <c r="H7" s="45">
        <v>0.88500000000000001</v>
      </c>
      <c r="I7" s="45">
        <v>0.99</v>
      </c>
      <c r="J7" s="45">
        <v>0.996</v>
      </c>
      <c r="K7" s="45">
        <v>0.98499999999999999</v>
      </c>
      <c r="L7" s="45">
        <v>0.91800000000000004</v>
      </c>
      <c r="M7" s="45">
        <v>0.51700000000000002</v>
      </c>
      <c r="N7" s="12"/>
    </row>
    <row r="8" spans="2:17" ht="21.95" customHeight="1" x14ac:dyDescent="0.3">
      <c r="B8" s="12"/>
      <c r="C8" s="13">
        <v>2011</v>
      </c>
      <c r="D8" s="45">
        <v>0.60599999999999998</v>
      </c>
      <c r="E8" s="45">
        <v>0.251</v>
      </c>
      <c r="F8" s="45">
        <v>0.124</v>
      </c>
      <c r="G8" s="45">
        <v>0.32700000000000001</v>
      </c>
      <c r="H8" s="45">
        <v>0.86699999999999999</v>
      </c>
      <c r="I8" s="45">
        <v>0.98799999999999999</v>
      </c>
      <c r="J8" s="45">
        <v>0.995</v>
      </c>
      <c r="K8" s="45">
        <v>0.99199999999999999</v>
      </c>
      <c r="L8" s="45">
        <v>0.93700000000000006</v>
      </c>
      <c r="M8" s="45">
        <v>0.499</v>
      </c>
      <c r="N8" s="12"/>
    </row>
    <row r="9" spans="2:17" ht="21.95" customHeight="1" x14ac:dyDescent="0.3">
      <c r="B9" s="12"/>
      <c r="C9" s="13">
        <v>2012</v>
      </c>
      <c r="D9" s="45">
        <v>0.65700000000000003</v>
      </c>
      <c r="E9" s="45">
        <v>0.29599999999999999</v>
      </c>
      <c r="F9" s="45">
        <v>0.14599999999999999</v>
      </c>
      <c r="G9" s="45">
        <v>0.312</v>
      </c>
      <c r="H9" s="45">
        <v>0.84299999999999997</v>
      </c>
      <c r="I9" s="45">
        <v>0.98399999999999999</v>
      </c>
      <c r="J9" s="45">
        <v>0.996</v>
      </c>
      <c r="K9" s="45">
        <v>0.997</v>
      </c>
      <c r="L9" s="45">
        <v>0.92200000000000004</v>
      </c>
      <c r="M9" s="45">
        <v>0.48299999999999998</v>
      </c>
      <c r="N9" s="12"/>
    </row>
    <row r="10" spans="2:17" ht="21.95" customHeight="1" x14ac:dyDescent="0.3">
      <c r="B10" s="12"/>
      <c r="C10" s="13">
        <v>2013</v>
      </c>
      <c r="D10" s="45">
        <v>0.61399999999999999</v>
      </c>
      <c r="E10" s="45">
        <v>0.33600000000000002</v>
      </c>
      <c r="F10" s="45">
        <v>0.16600000000000001</v>
      </c>
      <c r="G10" s="45">
        <v>0.30199999999999999</v>
      </c>
      <c r="H10" s="45">
        <v>0.81399999999999995</v>
      </c>
      <c r="I10" s="45">
        <v>0.98</v>
      </c>
      <c r="J10" s="45">
        <v>0.995</v>
      </c>
      <c r="K10" s="45">
        <v>0.999</v>
      </c>
      <c r="L10" s="45">
        <v>0.96299999999999997</v>
      </c>
      <c r="M10" s="45">
        <v>0.50800000000000001</v>
      </c>
      <c r="N10" s="12"/>
      <c r="Q10" s="24"/>
    </row>
    <row r="11" spans="2:17" ht="21.95" customHeight="1" x14ac:dyDescent="0.3">
      <c r="B11" s="12"/>
      <c r="C11" s="13">
        <v>2014</v>
      </c>
      <c r="D11" s="45">
        <v>0.65600000000000003</v>
      </c>
      <c r="E11" s="45">
        <v>0.371</v>
      </c>
      <c r="F11" s="45">
        <v>0.191</v>
      </c>
      <c r="G11" s="45">
        <v>0.30299999999999999</v>
      </c>
      <c r="H11" s="45">
        <v>0.79600000000000004</v>
      </c>
      <c r="I11" s="45">
        <v>0.98099999999999998</v>
      </c>
      <c r="J11" s="45">
        <v>0.996</v>
      </c>
      <c r="K11" s="45">
        <v>0.998</v>
      </c>
      <c r="L11" s="45">
        <v>0.96399999999999997</v>
      </c>
      <c r="M11" s="45">
        <v>0.496</v>
      </c>
      <c r="N11" s="12"/>
    </row>
    <row r="12" spans="2:17" ht="21.95" customHeight="1" x14ac:dyDescent="0.3">
      <c r="B12" s="12"/>
      <c r="C12" s="13">
        <v>2015</v>
      </c>
      <c r="D12" s="45">
        <v>0.65500000000000003</v>
      </c>
      <c r="E12" s="45">
        <v>0.40300000000000002</v>
      </c>
      <c r="F12" s="45">
        <v>0.20799999999999999</v>
      </c>
      <c r="G12" s="45">
        <v>0.316</v>
      </c>
      <c r="H12" s="45">
        <v>0.75900000000000001</v>
      </c>
      <c r="I12" s="45">
        <v>0.97199999999999998</v>
      </c>
      <c r="J12" s="45">
        <v>0.996</v>
      </c>
      <c r="K12" s="45">
        <v>0.999</v>
      </c>
      <c r="L12" s="45">
        <v>0.96199999999999997</v>
      </c>
      <c r="M12" s="45">
        <v>0.53700000000000003</v>
      </c>
      <c r="N12" s="12"/>
      <c r="O12" s="11"/>
    </row>
    <row r="13" spans="2:17" ht="21.95" customHeight="1" x14ac:dyDescent="0.3">
      <c r="B13" s="12"/>
      <c r="C13" s="13">
        <v>2016</v>
      </c>
      <c r="D13" s="45">
        <v>0.70899999999999996</v>
      </c>
      <c r="E13" s="45">
        <v>0.44800000000000001</v>
      </c>
      <c r="F13" s="45">
        <v>0.21299999999999999</v>
      </c>
      <c r="G13" s="45">
        <v>0.30199999999999999</v>
      </c>
      <c r="H13" s="45">
        <v>0.745</v>
      </c>
      <c r="I13" s="45">
        <v>0.96699999999999997</v>
      </c>
      <c r="J13" s="45">
        <v>0.998</v>
      </c>
      <c r="K13" s="45">
        <v>0.998</v>
      </c>
      <c r="L13" s="45">
        <v>0.98799999999999999</v>
      </c>
      <c r="M13" s="45">
        <v>0.54200000000000004</v>
      </c>
      <c r="N13" s="12"/>
      <c r="P13" s="22"/>
    </row>
    <row r="14" spans="2:17" ht="21.95" customHeight="1" x14ac:dyDescent="0.3">
      <c r="B14" s="12"/>
      <c r="C14" s="13">
        <v>2017</v>
      </c>
      <c r="D14" s="45">
        <v>0.70899999999999996</v>
      </c>
      <c r="E14" s="45">
        <v>0.48399999999999999</v>
      </c>
      <c r="F14" s="45">
        <v>0.24399999999999999</v>
      </c>
      <c r="G14" s="45">
        <v>0.307</v>
      </c>
      <c r="H14" s="45">
        <v>0.70399999999999996</v>
      </c>
      <c r="I14" s="45">
        <v>0.95799999999999996</v>
      </c>
      <c r="J14" s="45">
        <v>0.996</v>
      </c>
      <c r="K14" s="45">
        <v>0.999</v>
      </c>
      <c r="L14" s="45">
        <v>0.97899999999999998</v>
      </c>
      <c r="M14" s="45">
        <v>0.51800000000000002</v>
      </c>
      <c r="N14" s="12"/>
    </row>
    <row r="15" spans="2:17" ht="21.95" customHeight="1" x14ac:dyDescent="0.3">
      <c r="B15" s="12"/>
      <c r="C15" s="13">
        <v>2018</v>
      </c>
      <c r="D15" s="45">
        <v>0.68100000000000005</v>
      </c>
      <c r="E15" s="45">
        <v>0.53</v>
      </c>
      <c r="F15" s="45">
        <v>0.27600000000000002</v>
      </c>
      <c r="G15" s="45">
        <v>0.32400000000000001</v>
      </c>
      <c r="H15" s="45">
        <v>0.67500000000000004</v>
      </c>
      <c r="I15" s="45">
        <v>0.95599999999999996</v>
      </c>
      <c r="J15" s="45">
        <v>0.996</v>
      </c>
      <c r="K15" s="45">
        <v>0.997</v>
      </c>
      <c r="L15" s="45">
        <v>0.98499999999999999</v>
      </c>
      <c r="M15" s="45">
        <v>0.53900000000000003</v>
      </c>
      <c r="N15" s="12"/>
    </row>
    <row r="16" spans="2:17" ht="21.95" customHeight="1" thickBot="1" x14ac:dyDescent="0.35">
      <c r="B16" s="12"/>
      <c r="C16" s="29">
        <v>2019</v>
      </c>
      <c r="D16" s="46">
        <v>0.88700000000000001</v>
      </c>
      <c r="E16" s="46">
        <v>0.61699999999999999</v>
      </c>
      <c r="F16" s="46">
        <v>0.32800000000000001</v>
      </c>
      <c r="G16" s="46">
        <v>0.32400000000000001</v>
      </c>
      <c r="H16" s="46">
        <v>0.63200000000000001</v>
      </c>
      <c r="I16" s="46">
        <v>0.94199999999999995</v>
      </c>
      <c r="J16" s="46">
        <v>0.99399999999999999</v>
      </c>
      <c r="K16" s="46">
        <v>0.998</v>
      </c>
      <c r="L16" s="46">
        <v>0.99199999999999999</v>
      </c>
      <c r="M16" s="46">
        <v>0.56100000000000005</v>
      </c>
      <c r="N16" s="12"/>
      <c r="P16" s="5"/>
    </row>
    <row r="17" spans="2:17" x14ac:dyDescent="0.3">
      <c r="B17" s="12"/>
      <c r="C17" s="17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2"/>
      <c r="Q17" s="21"/>
    </row>
    <row r="18" spans="2:17" x14ac:dyDescent="0.3">
      <c r="L18" s="1"/>
      <c r="M18" s="1"/>
      <c r="O18" s="5"/>
    </row>
    <row r="19" spans="2:17" ht="17.25" thickBot="1" x14ac:dyDescent="0.35">
      <c r="N19" s="4"/>
    </row>
    <row r="20" spans="2:17" x14ac:dyDescent="0.3">
      <c r="C20" s="6"/>
      <c r="D20" s="5" t="s">
        <v>11</v>
      </c>
      <c r="E20" s="5"/>
      <c r="F20" s="5"/>
      <c r="G20" s="5"/>
      <c r="H20" s="5"/>
      <c r="I20" s="5"/>
      <c r="J20" s="5"/>
      <c r="K20" s="5"/>
      <c r="L20" s="5"/>
      <c r="M20" s="5"/>
      <c r="P20" s="30"/>
    </row>
    <row r="21" spans="2:17" x14ac:dyDescent="0.3">
      <c r="B21" s="12"/>
      <c r="C21" s="13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</row>
    <row r="22" spans="2:17" ht="17.25" thickBot="1" x14ac:dyDescent="0.35">
      <c r="B22" s="12"/>
      <c r="C22" s="29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12"/>
    </row>
    <row r="23" spans="2:17" ht="21.95" customHeight="1" x14ac:dyDescent="0.3">
      <c r="B23" s="12"/>
      <c r="C23" s="118" t="s">
        <v>49</v>
      </c>
      <c r="D23" s="115" t="s">
        <v>50</v>
      </c>
      <c r="E23" s="115"/>
      <c r="F23" s="115"/>
      <c r="G23" s="115"/>
      <c r="H23" s="115"/>
      <c r="I23" s="115"/>
      <c r="J23" s="115"/>
      <c r="K23" s="115"/>
      <c r="L23" s="115"/>
      <c r="M23" s="116" t="s">
        <v>9</v>
      </c>
      <c r="N23" s="12"/>
    </row>
    <row r="24" spans="2:17" ht="21.95" customHeight="1" x14ac:dyDescent="0.3">
      <c r="B24" s="12"/>
      <c r="C24" s="119"/>
      <c r="D24" s="19" t="s">
        <v>2</v>
      </c>
      <c r="E24" s="20" t="s">
        <v>0</v>
      </c>
      <c r="F24" s="20" t="s">
        <v>1</v>
      </c>
      <c r="G24" s="20" t="s">
        <v>3</v>
      </c>
      <c r="H24" s="20" t="s">
        <v>4</v>
      </c>
      <c r="I24" s="20" t="s">
        <v>5</v>
      </c>
      <c r="J24" s="20" t="s">
        <v>6</v>
      </c>
      <c r="K24" s="20" t="s">
        <v>7</v>
      </c>
      <c r="L24" s="19" t="s">
        <v>8</v>
      </c>
      <c r="M24" s="117"/>
      <c r="N24" s="12"/>
    </row>
    <row r="25" spans="2:17" ht="21.95" customHeight="1" x14ac:dyDescent="0.3">
      <c r="B25" s="12"/>
      <c r="C25" s="17">
        <v>2009</v>
      </c>
      <c r="D25" s="44">
        <v>1.4999999999999999E-2</v>
      </c>
      <c r="E25" s="44">
        <v>7.3999999999999996E-2</v>
      </c>
      <c r="F25" s="44">
        <v>0.218</v>
      </c>
      <c r="G25" s="44">
        <v>0.182</v>
      </c>
      <c r="H25" s="44">
        <v>7.5999999999999998E-2</v>
      </c>
      <c r="I25" s="44">
        <v>1.6E-2</v>
      </c>
      <c r="J25" s="44">
        <v>1.4999999999999999E-2</v>
      </c>
      <c r="K25" s="44">
        <v>8.9999999999999993E-3</v>
      </c>
      <c r="L25" s="44">
        <v>0.01</v>
      </c>
      <c r="M25" s="44">
        <v>0.11799999999999999</v>
      </c>
      <c r="N25" s="12"/>
    </row>
    <row r="26" spans="2:17" ht="21.95" customHeight="1" x14ac:dyDescent="0.3">
      <c r="B26" s="12"/>
      <c r="C26" s="13">
        <v>2010</v>
      </c>
      <c r="D26" s="45">
        <v>0.01</v>
      </c>
      <c r="E26" s="45">
        <v>3.4000000000000002E-2</v>
      </c>
      <c r="F26" s="45">
        <v>7.1999999999999995E-2</v>
      </c>
      <c r="G26" s="45">
        <v>6.0999999999999999E-2</v>
      </c>
      <c r="H26" s="45">
        <v>3.5000000000000003E-2</v>
      </c>
      <c r="I26" s="45">
        <v>7.0000000000000001E-3</v>
      </c>
      <c r="J26" s="45">
        <v>8.0000000000000002E-3</v>
      </c>
      <c r="K26" s="45">
        <v>6.0000000000000001E-3</v>
      </c>
      <c r="L26" s="45">
        <v>0</v>
      </c>
      <c r="M26" s="45">
        <v>4.2999999999999997E-2</v>
      </c>
      <c r="N26" s="12"/>
    </row>
    <row r="27" spans="2:17" ht="21.95" customHeight="1" x14ac:dyDescent="0.3">
      <c r="B27" s="12"/>
      <c r="C27" s="13">
        <v>2011</v>
      </c>
      <c r="D27" s="45">
        <v>2E-3</v>
      </c>
      <c r="E27" s="45">
        <v>2.1000000000000001E-2</v>
      </c>
      <c r="F27" s="45">
        <v>3.1E-2</v>
      </c>
      <c r="G27" s="45">
        <v>2.5000000000000001E-2</v>
      </c>
      <c r="H27" s="45">
        <v>1.9E-2</v>
      </c>
      <c r="I27" s="45">
        <v>5.0000000000000001E-3</v>
      </c>
      <c r="J27" s="45">
        <v>0</v>
      </c>
      <c r="K27" s="45">
        <v>8.0000000000000002E-3</v>
      </c>
      <c r="L27" s="45">
        <v>8.0000000000000002E-3</v>
      </c>
      <c r="M27" s="45">
        <v>0.02</v>
      </c>
      <c r="N27" s="12"/>
    </row>
    <row r="28" spans="2:17" ht="21.95" customHeight="1" x14ac:dyDescent="0.3">
      <c r="B28" s="12"/>
      <c r="C28" s="13">
        <v>2012</v>
      </c>
      <c r="D28" s="45">
        <v>1E-3</v>
      </c>
      <c r="E28" s="45">
        <v>0.01</v>
      </c>
      <c r="F28" s="45">
        <v>8.0000000000000002E-3</v>
      </c>
      <c r="G28" s="45">
        <v>4.0000000000000001E-3</v>
      </c>
      <c r="H28" s="45">
        <v>5.0000000000000001E-3</v>
      </c>
      <c r="I28" s="45">
        <v>2E-3</v>
      </c>
      <c r="J28" s="45">
        <v>2E-3</v>
      </c>
      <c r="K28" s="45">
        <v>5.0000000000000001E-3</v>
      </c>
      <c r="L28" s="45">
        <v>8.0000000000000002E-3</v>
      </c>
      <c r="M28" s="45">
        <v>5.0000000000000001E-3</v>
      </c>
      <c r="N28" s="12"/>
    </row>
    <row r="29" spans="2:17" ht="21.95" customHeight="1" x14ac:dyDescent="0.3">
      <c r="B29" s="12"/>
      <c r="C29" s="13">
        <v>2013</v>
      </c>
      <c r="D29" s="45">
        <v>0</v>
      </c>
      <c r="E29" s="45">
        <v>3.0000000000000001E-3</v>
      </c>
      <c r="F29" s="45">
        <v>5.0000000000000001E-3</v>
      </c>
      <c r="G29" s="45">
        <v>3.0000000000000001E-3</v>
      </c>
      <c r="H29" s="45">
        <v>5.0000000000000001E-3</v>
      </c>
      <c r="I29" s="45">
        <v>2E-3</v>
      </c>
      <c r="J29" s="45">
        <v>2E-3</v>
      </c>
      <c r="K29" s="45">
        <v>2E-3</v>
      </c>
      <c r="L29" s="45">
        <v>0</v>
      </c>
      <c r="M29" s="45">
        <v>3.0000000000000001E-3</v>
      </c>
      <c r="N29" s="12"/>
    </row>
    <row r="30" spans="2:17" ht="21.95" customHeight="1" x14ac:dyDescent="0.3">
      <c r="B30" s="12"/>
      <c r="C30" s="13">
        <v>2014</v>
      </c>
      <c r="D30" s="45">
        <v>0</v>
      </c>
      <c r="E30" s="45">
        <v>6.0000000000000001E-3</v>
      </c>
      <c r="F30" s="45">
        <v>4.0000000000000001E-3</v>
      </c>
      <c r="G30" s="45">
        <v>5.0000000000000001E-3</v>
      </c>
      <c r="H30" s="45">
        <v>7.0000000000000001E-3</v>
      </c>
      <c r="I30" s="45">
        <v>2E-3</v>
      </c>
      <c r="J30" s="45">
        <v>3.0000000000000001E-3</v>
      </c>
      <c r="K30" s="45">
        <v>2E-3</v>
      </c>
      <c r="L30" s="45">
        <v>8.0000000000000002E-3</v>
      </c>
      <c r="M30" s="45">
        <v>5.0000000000000001E-3</v>
      </c>
      <c r="N30" s="12"/>
    </row>
    <row r="31" spans="2:17" ht="21.95" customHeight="1" x14ac:dyDescent="0.3">
      <c r="B31" s="12"/>
      <c r="C31" s="13">
        <v>2015</v>
      </c>
      <c r="D31" s="45">
        <v>0</v>
      </c>
      <c r="E31" s="45">
        <v>8.0000000000000002E-3</v>
      </c>
      <c r="F31" s="45">
        <v>6.0000000000000001E-3</v>
      </c>
      <c r="G31" s="45">
        <v>4.0000000000000001E-3</v>
      </c>
      <c r="H31" s="45">
        <v>4.0000000000000001E-3</v>
      </c>
      <c r="I31" s="45">
        <v>3.0000000000000001E-3</v>
      </c>
      <c r="J31" s="45">
        <v>3.0000000000000001E-3</v>
      </c>
      <c r="K31" s="45">
        <v>3.0000000000000001E-3</v>
      </c>
      <c r="L31" s="45">
        <v>0</v>
      </c>
      <c r="M31" s="45">
        <v>4.0000000000000001E-3</v>
      </c>
      <c r="N31" s="12"/>
    </row>
    <row r="32" spans="2:17" ht="21.95" customHeight="1" x14ac:dyDescent="0.3">
      <c r="B32" s="12"/>
      <c r="C32" s="13">
        <v>2016</v>
      </c>
      <c r="D32" s="45">
        <v>0</v>
      </c>
      <c r="E32" s="45">
        <v>8.9999999999999993E-3</v>
      </c>
      <c r="F32" s="45">
        <v>1.0999999999999999E-2</v>
      </c>
      <c r="G32" s="45">
        <v>1.2E-2</v>
      </c>
      <c r="H32" s="45">
        <v>1.2999999999999999E-2</v>
      </c>
      <c r="I32" s="45">
        <v>3.0000000000000001E-3</v>
      </c>
      <c r="J32" s="45">
        <v>1E-3</v>
      </c>
      <c r="K32" s="45">
        <v>4.0000000000000001E-3</v>
      </c>
      <c r="L32" s="45">
        <v>7.0000000000000001E-3</v>
      </c>
      <c r="M32" s="45">
        <v>0.01</v>
      </c>
      <c r="N32" s="12"/>
    </row>
    <row r="33" spans="2:14" ht="21.95" customHeight="1" x14ac:dyDescent="0.3">
      <c r="B33" s="12"/>
      <c r="C33" s="13">
        <v>2017</v>
      </c>
      <c r="D33" s="45">
        <v>1E-3</v>
      </c>
      <c r="E33" s="45">
        <v>6.0000000000000001E-3</v>
      </c>
      <c r="F33" s="45">
        <v>1.2E-2</v>
      </c>
      <c r="G33" s="45">
        <v>8.9999999999999993E-3</v>
      </c>
      <c r="H33" s="45">
        <v>1.2E-2</v>
      </c>
      <c r="I33" s="45">
        <v>4.0000000000000001E-3</v>
      </c>
      <c r="J33" s="45">
        <v>4.0000000000000001E-3</v>
      </c>
      <c r="K33" s="45">
        <v>0.01</v>
      </c>
      <c r="L33" s="45">
        <v>3.0000000000000001E-3</v>
      </c>
      <c r="M33" s="45">
        <v>8.9999999999999993E-3</v>
      </c>
      <c r="N33" s="12"/>
    </row>
    <row r="34" spans="2:14" ht="21.95" customHeight="1" x14ac:dyDescent="0.3">
      <c r="B34" s="12"/>
      <c r="C34" s="13">
        <v>2018</v>
      </c>
      <c r="D34" s="45">
        <v>5.0000000000000001E-3</v>
      </c>
      <c r="E34" s="45">
        <v>4.0000000000000001E-3</v>
      </c>
      <c r="F34" s="45">
        <v>6.0000000000000001E-3</v>
      </c>
      <c r="G34" s="45">
        <v>6.0000000000000001E-3</v>
      </c>
      <c r="H34" s="45">
        <v>1.2999999999999999E-2</v>
      </c>
      <c r="I34" s="45">
        <v>8.0000000000000002E-3</v>
      </c>
      <c r="J34" s="45">
        <v>3.0000000000000001E-3</v>
      </c>
      <c r="K34" s="45">
        <v>8.0000000000000002E-3</v>
      </c>
      <c r="L34" s="45">
        <v>8.9999999999999993E-3</v>
      </c>
      <c r="M34" s="45">
        <v>7.0000000000000001E-3</v>
      </c>
      <c r="N34" s="12"/>
    </row>
    <row r="35" spans="2:14" ht="21.95" customHeight="1" thickBot="1" x14ac:dyDescent="0.35">
      <c r="B35" s="12"/>
      <c r="C35" s="29">
        <v>2019</v>
      </c>
      <c r="D35" s="46">
        <v>6.0000000000000001E-3</v>
      </c>
      <c r="E35" s="46">
        <v>1.3000000000000001E-2</v>
      </c>
      <c r="F35" s="46">
        <v>2.9000000000000001E-2</v>
      </c>
      <c r="G35" s="46">
        <v>4.2999999999999997E-2</v>
      </c>
      <c r="H35" s="46">
        <v>6.5000000000000002E-2</v>
      </c>
      <c r="I35" s="46">
        <v>2.7E-2</v>
      </c>
      <c r="J35" s="46">
        <v>1.2999999999999999E-2</v>
      </c>
      <c r="K35" s="46">
        <v>1.0999999999999999E-2</v>
      </c>
      <c r="L35" s="46">
        <v>1.0999999999999999E-2</v>
      </c>
      <c r="M35" s="46">
        <v>3.6999999999999998E-2</v>
      </c>
      <c r="N35" s="12"/>
    </row>
    <row r="36" spans="2:14" x14ac:dyDescent="0.3">
      <c r="B36" s="12"/>
      <c r="C36" s="17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12"/>
    </row>
    <row r="43" spans="2:14" x14ac:dyDescent="0.3">
      <c r="D43" s="2" t="s">
        <v>30</v>
      </c>
      <c r="E43" s="2" t="s">
        <v>31</v>
      </c>
      <c r="F43" s="2" t="s">
        <v>32</v>
      </c>
    </row>
    <row r="44" spans="2:14" x14ac:dyDescent="0.3">
      <c r="C44" s="2">
        <v>2009</v>
      </c>
      <c r="D44" s="3">
        <v>0.54900000000000004</v>
      </c>
      <c r="E44" s="3">
        <v>0.11799999999999999</v>
      </c>
      <c r="F44" s="3">
        <f>D44+E44</f>
        <v>0.66700000000000004</v>
      </c>
    </row>
    <row r="45" spans="2:14" x14ac:dyDescent="0.3">
      <c r="C45" s="2">
        <v>2010</v>
      </c>
      <c r="D45" s="3">
        <v>0.51700000000000002</v>
      </c>
      <c r="E45" s="3">
        <v>4.2999999999999997E-2</v>
      </c>
      <c r="F45" s="3">
        <f t="shared" ref="F45:F54" si="0">D45+E45</f>
        <v>0.56000000000000005</v>
      </c>
    </row>
    <row r="46" spans="2:14" x14ac:dyDescent="0.3">
      <c r="C46" s="2">
        <v>2011</v>
      </c>
      <c r="D46" s="3">
        <v>0.499</v>
      </c>
      <c r="E46" s="3">
        <v>0.02</v>
      </c>
      <c r="F46" s="3">
        <f t="shared" si="0"/>
        <v>0.51900000000000002</v>
      </c>
    </row>
    <row r="47" spans="2:14" x14ac:dyDescent="0.3">
      <c r="C47" s="2">
        <v>2012</v>
      </c>
      <c r="D47" s="3">
        <v>0.48299999999999998</v>
      </c>
      <c r="E47" s="3">
        <v>5.0000000000000001E-3</v>
      </c>
      <c r="F47" s="3">
        <f t="shared" si="0"/>
        <v>0.48799999999999999</v>
      </c>
    </row>
    <row r="48" spans="2:14" x14ac:dyDescent="0.3">
      <c r="C48" s="2">
        <v>2013</v>
      </c>
      <c r="D48" s="3">
        <v>0.50800000000000001</v>
      </c>
      <c r="E48" s="3">
        <v>3.0000000000000001E-3</v>
      </c>
      <c r="F48" s="3">
        <f t="shared" si="0"/>
        <v>0.51100000000000001</v>
      </c>
    </row>
    <row r="49" spans="3:6" x14ac:dyDescent="0.3">
      <c r="C49" s="2">
        <v>2014</v>
      </c>
      <c r="D49" s="3">
        <v>0.496</v>
      </c>
      <c r="E49" s="3">
        <v>5.0000000000000001E-3</v>
      </c>
      <c r="F49" s="3">
        <f t="shared" si="0"/>
        <v>0.501</v>
      </c>
    </row>
    <row r="50" spans="3:6" x14ac:dyDescent="0.3">
      <c r="C50" s="2">
        <v>2015</v>
      </c>
      <c r="D50" s="3">
        <v>0.53700000000000003</v>
      </c>
      <c r="E50" s="3">
        <v>4.0000000000000001E-3</v>
      </c>
      <c r="F50" s="3">
        <f t="shared" si="0"/>
        <v>0.54100000000000004</v>
      </c>
    </row>
    <row r="51" spans="3:6" x14ac:dyDescent="0.3">
      <c r="C51" s="2">
        <v>2016</v>
      </c>
      <c r="D51" s="3">
        <v>0.54200000000000004</v>
      </c>
      <c r="E51" s="3">
        <v>0.01</v>
      </c>
      <c r="F51" s="3">
        <f t="shared" si="0"/>
        <v>0.55200000000000005</v>
      </c>
    </row>
    <row r="52" spans="3:6" x14ac:dyDescent="0.3">
      <c r="C52" s="2">
        <v>2017</v>
      </c>
      <c r="D52" s="3">
        <v>0.51800000000000002</v>
      </c>
      <c r="E52" s="3">
        <v>8.9999999999999993E-3</v>
      </c>
      <c r="F52" s="3">
        <f t="shared" si="0"/>
        <v>0.52700000000000002</v>
      </c>
    </row>
    <row r="53" spans="3:6" x14ac:dyDescent="0.3">
      <c r="C53" s="2">
        <v>2018</v>
      </c>
      <c r="D53" s="3">
        <v>0.53900000000000003</v>
      </c>
      <c r="E53" s="3">
        <v>7.0000000000000001E-3</v>
      </c>
      <c r="F53" s="3">
        <f t="shared" si="0"/>
        <v>0.54600000000000004</v>
      </c>
    </row>
    <row r="54" spans="3:6" x14ac:dyDescent="0.3">
      <c r="C54" s="2">
        <v>2019</v>
      </c>
      <c r="D54" s="3">
        <v>0.56100000000000005</v>
      </c>
      <c r="E54" s="3">
        <v>3.7999999999999999E-2</v>
      </c>
      <c r="F54" s="3">
        <f t="shared" si="0"/>
        <v>0.59900000000000009</v>
      </c>
    </row>
    <row r="79" spans="18:18" x14ac:dyDescent="0.3">
      <c r="R79" s="81">
        <v>12</v>
      </c>
    </row>
  </sheetData>
  <mergeCells count="6">
    <mergeCell ref="D4:L4"/>
    <mergeCell ref="M4:M5"/>
    <mergeCell ref="C4:C5"/>
    <mergeCell ref="C23:C24"/>
    <mergeCell ref="D23:L23"/>
    <mergeCell ref="M23:M24"/>
  </mergeCells>
  <phoneticPr fontId="1" type="noConversion"/>
  <conditionalFormatting sqref="D6:M17 L18:M1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B578E2-1345-41AE-8536-018B1100F422}</x14:id>
        </ext>
      </extLst>
    </cfRule>
  </conditionalFormatting>
  <conditionalFormatting sqref="D25:M3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252276-310C-4C55-BFAF-A3293422CD22}</x14:id>
        </ext>
      </extLst>
    </cfRule>
  </conditionalFormatting>
  <conditionalFormatting sqref="D44:D5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FBF5F9-32DE-43E2-8769-BFEBA3C4427C}</x14:id>
        </ext>
      </extLst>
    </cfRule>
  </conditionalFormatting>
  <conditionalFormatting sqref="E44:E5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A3A755-FD75-4028-87C8-A7FBB7C71375}</x14:id>
        </ext>
      </extLst>
    </cfRule>
  </conditionalFormatting>
  <conditionalFormatting sqref="D44:F5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A4C668-D44D-4EC0-839B-FD6398382B85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6B578E2-1345-41AE-8536-018B1100F4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:M17 L18:M18</xm:sqref>
        </x14:conditionalFormatting>
        <x14:conditionalFormatting xmlns:xm="http://schemas.microsoft.com/office/excel/2006/main">
          <x14:cfRule type="dataBar" id="{0D252276-310C-4C55-BFAF-A3293422CD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:M35</xm:sqref>
        </x14:conditionalFormatting>
        <x14:conditionalFormatting xmlns:xm="http://schemas.microsoft.com/office/excel/2006/main">
          <x14:cfRule type="dataBar" id="{08FBF5F9-32DE-43E2-8769-BFEBA3C442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D54</xm:sqref>
        </x14:conditionalFormatting>
        <x14:conditionalFormatting xmlns:xm="http://schemas.microsoft.com/office/excel/2006/main">
          <x14:cfRule type="dataBar" id="{B7A3A755-FD75-4028-87C8-A7FBB7C713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4:E54</xm:sqref>
        </x14:conditionalFormatting>
        <x14:conditionalFormatting xmlns:xm="http://schemas.microsoft.com/office/excel/2006/main">
          <x14:cfRule type="dataBar" id="{BBA4C668-D44D-4EC0-839B-FD6398382B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F5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51"/>
  <sheetViews>
    <sheetView workbookViewId="0">
      <selection activeCell="Z20" sqref="Z20"/>
    </sheetView>
  </sheetViews>
  <sheetFormatPr defaultRowHeight="16.5" x14ac:dyDescent="0.3"/>
  <cols>
    <col min="2" max="2" width="3.875" customWidth="1"/>
    <col min="22" max="22" width="3.75" customWidth="1"/>
  </cols>
  <sheetData>
    <row r="2" spans="2:23" ht="17.25" thickBot="1" x14ac:dyDescent="0.35">
      <c r="C2" s="2"/>
      <c r="D2" t="s">
        <v>12</v>
      </c>
    </row>
    <row r="3" spans="2:23" ht="17.25" thickBot="1" x14ac:dyDescent="0.35">
      <c r="B3" s="31"/>
      <c r="C3" s="32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</row>
    <row r="4" spans="2:23" ht="17.25" thickBot="1" x14ac:dyDescent="0.35">
      <c r="B4" s="31"/>
      <c r="C4" s="37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1"/>
      <c r="W4" s="31"/>
    </row>
    <row r="5" spans="2:23" ht="21.95" customHeight="1" thickBot="1" x14ac:dyDescent="0.35">
      <c r="B5" s="31"/>
      <c r="C5" s="120" t="s">
        <v>47</v>
      </c>
      <c r="D5" s="124" t="s">
        <v>51</v>
      </c>
      <c r="E5" s="125"/>
      <c r="F5" s="125"/>
      <c r="G5" s="125"/>
      <c r="H5" s="125"/>
      <c r="I5" s="125"/>
      <c r="J5" s="125"/>
      <c r="K5" s="125"/>
      <c r="L5" s="125"/>
      <c r="M5" s="125"/>
      <c r="N5" s="125"/>
      <c r="O5" s="125"/>
      <c r="P5" s="125"/>
      <c r="Q5" s="125"/>
      <c r="R5" s="125"/>
      <c r="S5" s="125"/>
      <c r="T5" s="126"/>
      <c r="U5" s="122" t="s">
        <v>9</v>
      </c>
      <c r="V5" s="31"/>
      <c r="W5" s="31"/>
    </row>
    <row r="6" spans="2:23" ht="21.95" customHeight="1" thickBot="1" x14ac:dyDescent="0.35">
      <c r="B6" s="31"/>
      <c r="C6" s="121"/>
      <c r="D6" s="42" t="s">
        <v>13</v>
      </c>
      <c r="E6" s="43" t="s">
        <v>14</v>
      </c>
      <c r="F6" s="43" t="s">
        <v>15</v>
      </c>
      <c r="G6" s="43" t="s">
        <v>16</v>
      </c>
      <c r="H6" s="43" t="s">
        <v>17</v>
      </c>
      <c r="I6" s="43" t="s">
        <v>18</v>
      </c>
      <c r="J6" s="43" t="s">
        <v>19</v>
      </c>
      <c r="K6" s="43" t="s">
        <v>20</v>
      </c>
      <c r="L6" s="42" t="s">
        <v>21</v>
      </c>
      <c r="M6" s="43" t="s">
        <v>22</v>
      </c>
      <c r="N6" s="43" t="s">
        <v>23</v>
      </c>
      <c r="O6" s="43" t="s">
        <v>24</v>
      </c>
      <c r="P6" s="43" t="s">
        <v>25</v>
      </c>
      <c r="Q6" s="43" t="s">
        <v>26</v>
      </c>
      <c r="R6" s="43" t="s">
        <v>27</v>
      </c>
      <c r="S6" s="43" t="s">
        <v>28</v>
      </c>
      <c r="T6" s="43" t="s">
        <v>29</v>
      </c>
      <c r="U6" s="123"/>
      <c r="V6" s="31"/>
      <c r="W6" s="31"/>
    </row>
    <row r="7" spans="2:23" ht="21.95" customHeight="1" thickBot="1" x14ac:dyDescent="0.35">
      <c r="B7" s="31"/>
      <c r="C7" s="36">
        <v>2005</v>
      </c>
      <c r="D7" s="40">
        <v>0.125</v>
      </c>
      <c r="E7" s="41">
        <v>4.2000000000000003E-2</v>
      </c>
      <c r="F7" s="41">
        <v>3.7999999999999999E-2</v>
      </c>
      <c r="G7" s="41">
        <v>0.14099999999999999</v>
      </c>
      <c r="H7" s="40">
        <v>4.7E-2</v>
      </c>
      <c r="I7" s="40">
        <v>4.2000000000000003E-2</v>
      </c>
      <c r="J7" s="40">
        <v>2.9000000000000001E-2</v>
      </c>
      <c r="K7" s="40">
        <v>0.13</v>
      </c>
      <c r="L7" s="40">
        <v>0.06</v>
      </c>
      <c r="M7" s="40">
        <v>0.10100000000000001</v>
      </c>
      <c r="N7" s="40">
        <v>7.0999999999999994E-2</v>
      </c>
      <c r="O7" s="40">
        <v>2.5999999999999999E-2</v>
      </c>
      <c r="P7" s="40">
        <v>2.8000000000000001E-2</v>
      </c>
      <c r="Q7" s="40">
        <v>2.1000000000000001E-2</v>
      </c>
      <c r="R7" s="40">
        <v>1.7999999999999999E-2</v>
      </c>
      <c r="S7" s="40">
        <v>3.2000000000000001E-2</v>
      </c>
      <c r="T7" s="40"/>
      <c r="U7" s="40">
        <v>8.6999999999999994E-2</v>
      </c>
      <c r="V7" s="31"/>
      <c r="W7" s="31"/>
    </row>
    <row r="8" spans="2:23" ht="21.95" customHeight="1" thickBot="1" x14ac:dyDescent="0.35">
      <c r="B8" s="31"/>
      <c r="C8" s="32">
        <v>2006</v>
      </c>
      <c r="D8" s="33">
        <v>0.186</v>
      </c>
      <c r="E8" s="34">
        <v>0.04</v>
      </c>
      <c r="F8" s="34">
        <v>4.2999999999999997E-2</v>
      </c>
      <c r="G8" s="34">
        <v>0.13200000000000001</v>
      </c>
      <c r="H8" s="33">
        <v>9.4E-2</v>
      </c>
      <c r="I8" s="33">
        <v>0.18099999999999999</v>
      </c>
      <c r="J8" s="33">
        <v>6.9000000000000006E-2</v>
      </c>
      <c r="K8" s="33">
        <v>0.184</v>
      </c>
      <c r="L8" s="33">
        <v>8.2000000000000003E-2</v>
      </c>
      <c r="M8" s="33">
        <v>0.111</v>
      </c>
      <c r="N8" s="33">
        <v>0.08</v>
      </c>
      <c r="O8" s="33">
        <v>3.6999999999999998E-2</v>
      </c>
      <c r="P8" s="33">
        <v>2.8000000000000001E-2</v>
      </c>
      <c r="Q8" s="33">
        <v>6.0999999999999999E-2</v>
      </c>
      <c r="R8" s="33">
        <v>7.0999999999999994E-2</v>
      </c>
      <c r="S8" s="33">
        <v>7.5999999999999998E-2</v>
      </c>
      <c r="T8" s="33"/>
      <c r="U8" s="33">
        <v>0.12</v>
      </c>
      <c r="V8" s="31"/>
      <c r="W8" s="31"/>
    </row>
    <row r="9" spans="2:23" ht="21.95" customHeight="1" thickBot="1" x14ac:dyDescent="0.35">
      <c r="B9" s="31"/>
      <c r="C9" s="32">
        <v>2007</v>
      </c>
      <c r="D9" s="33">
        <v>0.11899999999999999</v>
      </c>
      <c r="E9" s="34">
        <v>5.8999999999999997E-2</v>
      </c>
      <c r="F9" s="34">
        <v>4.2000000000000003E-2</v>
      </c>
      <c r="G9" s="34">
        <v>0.151</v>
      </c>
      <c r="H9" s="33">
        <v>0.122</v>
      </c>
      <c r="I9" s="33">
        <v>0.13</v>
      </c>
      <c r="J9" s="33">
        <v>7.4999999999999997E-2</v>
      </c>
      <c r="K9" s="33">
        <v>0.13700000000000001</v>
      </c>
      <c r="L9" s="33">
        <v>0.27700000000000002</v>
      </c>
      <c r="M9" s="33">
        <v>0.155</v>
      </c>
      <c r="N9" s="33">
        <v>8.3000000000000004E-2</v>
      </c>
      <c r="O9" s="33">
        <v>2.5000000000000001E-2</v>
      </c>
      <c r="P9" s="33">
        <v>0.04</v>
      </c>
      <c r="Q9" s="33">
        <v>4.1000000000000002E-2</v>
      </c>
      <c r="R9" s="33">
        <v>0.1</v>
      </c>
      <c r="S9" s="33">
        <v>7.1999999999999995E-2</v>
      </c>
      <c r="T9" s="33"/>
      <c r="U9" s="33">
        <v>0.1</v>
      </c>
      <c r="V9" s="31"/>
      <c r="W9" s="31"/>
    </row>
    <row r="10" spans="2:23" ht="21.95" customHeight="1" thickBot="1" x14ac:dyDescent="0.35">
      <c r="B10" s="31"/>
      <c r="C10" s="32">
        <v>2008</v>
      </c>
      <c r="D10" s="33">
        <v>0.21199999999999999</v>
      </c>
      <c r="E10" s="34">
        <v>3.6999999999999998E-2</v>
      </c>
      <c r="F10" s="34">
        <v>0.05</v>
      </c>
      <c r="G10" s="34">
        <v>0.373</v>
      </c>
      <c r="H10" s="33">
        <v>0.26100000000000001</v>
      </c>
      <c r="I10" s="33">
        <v>0.14899999999999999</v>
      </c>
      <c r="J10" s="33">
        <v>0</v>
      </c>
      <c r="K10" s="33">
        <v>0.22</v>
      </c>
      <c r="L10" s="33">
        <v>0.12</v>
      </c>
      <c r="M10" s="33">
        <v>0.153</v>
      </c>
      <c r="N10" s="33">
        <v>0.13100000000000001</v>
      </c>
      <c r="O10" s="33">
        <v>4.3999999999999997E-2</v>
      </c>
      <c r="P10" s="33">
        <v>3.7999999999999999E-2</v>
      </c>
      <c r="Q10" s="33">
        <v>7.1999999999999995E-2</v>
      </c>
      <c r="R10" s="33">
        <v>7.9000000000000001E-2</v>
      </c>
      <c r="S10" s="33">
        <v>8.7999999999999995E-2</v>
      </c>
      <c r="T10" s="33"/>
      <c r="U10" s="33">
        <v>0.159</v>
      </c>
      <c r="V10" s="31"/>
      <c r="W10" s="31"/>
    </row>
    <row r="11" spans="2:23" ht="21.95" customHeight="1" thickBot="1" x14ac:dyDescent="0.35">
      <c r="B11" s="31"/>
      <c r="C11" s="32">
        <v>2009</v>
      </c>
      <c r="D11" s="34">
        <v>0.12</v>
      </c>
      <c r="E11" s="34">
        <v>2.5000000000000001E-2</v>
      </c>
      <c r="F11" s="34">
        <v>5.8000000000000003E-2</v>
      </c>
      <c r="G11" s="34">
        <v>0.33600000000000002</v>
      </c>
      <c r="H11" s="34">
        <v>6.3E-2</v>
      </c>
      <c r="I11" s="34">
        <v>0.16900000000000001</v>
      </c>
      <c r="J11" s="34">
        <v>0.04</v>
      </c>
      <c r="K11" s="34">
        <v>0.19700000000000001</v>
      </c>
      <c r="L11" s="34">
        <v>9.6000000000000002E-2</v>
      </c>
      <c r="M11" s="34">
        <v>0.11799999999999999</v>
      </c>
      <c r="N11" s="34">
        <v>0.16900000000000001</v>
      </c>
      <c r="O11" s="34">
        <v>5.8000000000000003E-2</v>
      </c>
      <c r="P11" s="34">
        <v>3.5999999999999997E-2</v>
      </c>
      <c r="Q11" s="34">
        <v>7.3999999999999996E-2</v>
      </c>
      <c r="R11" s="34">
        <v>6.4000000000000001E-2</v>
      </c>
      <c r="S11" s="34">
        <v>0.10299999999999999</v>
      </c>
      <c r="T11" s="34"/>
      <c r="U11" s="34">
        <v>0.115</v>
      </c>
      <c r="V11" s="31"/>
      <c r="W11" s="31"/>
    </row>
    <row r="12" spans="2:23" ht="21.95" customHeight="1" thickBot="1" x14ac:dyDescent="0.35">
      <c r="B12" s="31"/>
      <c r="C12" s="32">
        <v>2010</v>
      </c>
      <c r="D12" s="34">
        <v>5.5E-2</v>
      </c>
      <c r="E12" s="34">
        <v>1.0999999999999999E-2</v>
      </c>
      <c r="F12" s="34">
        <v>2.9000000000000001E-2</v>
      </c>
      <c r="G12" s="34">
        <v>8.1000000000000003E-2</v>
      </c>
      <c r="H12" s="34">
        <v>8.9999999999999993E-3</v>
      </c>
      <c r="I12" s="34">
        <v>0.13800000000000001</v>
      </c>
      <c r="J12" s="34">
        <v>2.1000000000000001E-2</v>
      </c>
      <c r="K12" s="34">
        <v>6.7000000000000004E-2</v>
      </c>
      <c r="L12" s="34">
        <v>7.6999999999999999E-2</v>
      </c>
      <c r="M12" s="34">
        <v>9.7000000000000003E-2</v>
      </c>
      <c r="N12" s="34">
        <v>0.10100000000000001</v>
      </c>
      <c r="O12" s="34">
        <v>2.1999999999999999E-2</v>
      </c>
      <c r="P12" s="34">
        <v>0.02</v>
      </c>
      <c r="Q12" s="34">
        <v>3.2000000000000001E-2</v>
      </c>
      <c r="R12" s="34">
        <v>3.5000000000000003E-2</v>
      </c>
      <c r="S12" s="34">
        <v>6.0999999999999999E-2</v>
      </c>
      <c r="T12" s="34"/>
      <c r="U12" s="34">
        <v>4.7E-2</v>
      </c>
      <c r="V12" s="31"/>
      <c r="W12" s="31"/>
    </row>
    <row r="13" spans="2:23" ht="21.95" customHeight="1" thickBot="1" x14ac:dyDescent="0.35">
      <c r="B13" s="31"/>
      <c r="C13" s="32">
        <v>2011</v>
      </c>
      <c r="D13" s="34">
        <v>2.5999999999999999E-2</v>
      </c>
      <c r="E13" s="34">
        <v>5.0000000000000001E-3</v>
      </c>
      <c r="F13" s="34">
        <v>1.2E-2</v>
      </c>
      <c r="G13" s="34">
        <v>8.1000000000000003E-2</v>
      </c>
      <c r="H13" s="34">
        <v>0.01</v>
      </c>
      <c r="I13" s="34">
        <v>2.4E-2</v>
      </c>
      <c r="J13" s="34">
        <v>8.1000000000000003E-2</v>
      </c>
      <c r="K13" s="34">
        <v>4.1000000000000002E-2</v>
      </c>
      <c r="L13" s="34">
        <v>5.5E-2</v>
      </c>
      <c r="M13" s="34">
        <v>3.2000000000000001E-2</v>
      </c>
      <c r="N13" s="34">
        <v>4.5999999999999999E-2</v>
      </c>
      <c r="O13" s="34">
        <v>7.0000000000000001E-3</v>
      </c>
      <c r="P13" s="34">
        <v>1.7999999999999999E-2</v>
      </c>
      <c r="Q13" s="34">
        <v>2.4E-2</v>
      </c>
      <c r="R13" s="34">
        <v>4.3999999999999997E-2</v>
      </c>
      <c r="S13" s="34">
        <v>0.04</v>
      </c>
      <c r="T13" s="34"/>
      <c r="U13" s="34">
        <v>2.4E-2</v>
      </c>
      <c r="V13" s="31"/>
      <c r="W13" s="31"/>
    </row>
    <row r="14" spans="2:23" ht="21.95" customHeight="1" thickBot="1" x14ac:dyDescent="0.35">
      <c r="B14" s="31"/>
      <c r="C14" s="32">
        <v>2012</v>
      </c>
      <c r="D14" s="34">
        <v>8.0000000000000002E-3</v>
      </c>
      <c r="E14" s="34">
        <v>1E-3</v>
      </c>
      <c r="F14" s="34">
        <v>6.0000000000000001E-3</v>
      </c>
      <c r="G14" s="34">
        <v>0.01</v>
      </c>
      <c r="H14" s="34">
        <v>3.0000000000000001E-3</v>
      </c>
      <c r="I14" s="34">
        <v>0</v>
      </c>
      <c r="J14" s="34">
        <v>0</v>
      </c>
      <c r="K14" s="34">
        <v>8.9999999999999993E-3</v>
      </c>
      <c r="L14" s="34">
        <v>1.4E-2</v>
      </c>
      <c r="M14" s="34">
        <v>8.0000000000000002E-3</v>
      </c>
      <c r="N14" s="34">
        <v>1.6E-2</v>
      </c>
      <c r="O14" s="34">
        <v>3.0000000000000001E-3</v>
      </c>
      <c r="P14" s="34">
        <v>2E-3</v>
      </c>
      <c r="Q14" s="34">
        <v>1.2999999999999999E-2</v>
      </c>
      <c r="R14" s="34">
        <v>0</v>
      </c>
      <c r="S14" s="34">
        <v>1.2E-2</v>
      </c>
      <c r="T14" s="34"/>
      <c r="U14" s="34">
        <v>5.0000000000000001E-3</v>
      </c>
      <c r="V14" s="31"/>
      <c r="W14" s="31"/>
    </row>
    <row r="15" spans="2:23" ht="21.95" customHeight="1" thickBot="1" x14ac:dyDescent="0.35">
      <c r="B15" s="31"/>
      <c r="C15" s="32">
        <v>2013</v>
      </c>
      <c r="D15" s="34">
        <v>6.0000000000000001E-3</v>
      </c>
      <c r="E15" s="34">
        <v>1E-3</v>
      </c>
      <c r="F15" s="34">
        <v>5.0000000000000001E-3</v>
      </c>
      <c r="G15" s="34">
        <v>8.0000000000000002E-3</v>
      </c>
      <c r="H15" s="34">
        <v>1.2999999999999999E-2</v>
      </c>
      <c r="I15" s="34">
        <v>4.0000000000000001E-3</v>
      </c>
      <c r="J15" s="34">
        <v>1E-3</v>
      </c>
      <c r="K15" s="34">
        <v>2E-3</v>
      </c>
      <c r="L15" s="34">
        <v>1.6E-2</v>
      </c>
      <c r="M15" s="34">
        <v>7.0000000000000001E-3</v>
      </c>
      <c r="N15" s="34">
        <v>1.2E-2</v>
      </c>
      <c r="O15" s="34">
        <v>1E-3</v>
      </c>
      <c r="P15" s="34">
        <v>5.0000000000000001E-3</v>
      </c>
      <c r="Q15" s="34">
        <v>4.0000000000000001E-3</v>
      </c>
      <c r="R15" s="34">
        <v>0</v>
      </c>
      <c r="S15" s="34">
        <v>3.0000000000000001E-3</v>
      </c>
      <c r="T15" s="34"/>
      <c r="U15" s="34">
        <v>3.0000000000000001E-3</v>
      </c>
      <c r="V15" s="31"/>
      <c r="W15" s="31"/>
    </row>
    <row r="16" spans="2:23" ht="21.95" customHeight="1" thickBot="1" x14ac:dyDescent="0.35">
      <c r="B16" s="31"/>
      <c r="C16" s="32">
        <v>2014</v>
      </c>
      <c r="D16" s="34">
        <v>6.0000000000000001E-3</v>
      </c>
      <c r="E16" s="34">
        <v>1E-3</v>
      </c>
      <c r="F16" s="34">
        <v>6.0000000000000001E-3</v>
      </c>
      <c r="G16" s="34">
        <v>0.03</v>
      </c>
      <c r="H16" s="34">
        <v>3.0000000000000001E-3</v>
      </c>
      <c r="I16" s="34">
        <v>0</v>
      </c>
      <c r="J16" s="34">
        <v>1E-3</v>
      </c>
      <c r="K16" s="34">
        <v>4.0000000000000001E-3</v>
      </c>
      <c r="L16" s="34">
        <v>2.5999999999999999E-2</v>
      </c>
      <c r="M16" s="34">
        <v>8.9999999999999993E-3</v>
      </c>
      <c r="N16" s="34">
        <v>0.02</v>
      </c>
      <c r="O16" s="34">
        <v>1E-3</v>
      </c>
      <c r="P16" s="34">
        <v>7.0000000000000001E-3</v>
      </c>
      <c r="Q16" s="34">
        <v>0.01</v>
      </c>
      <c r="R16" s="34">
        <v>2.3E-2</v>
      </c>
      <c r="S16" s="34">
        <v>2.3E-2</v>
      </c>
      <c r="T16" s="34"/>
      <c r="U16" s="34">
        <v>5.0000000000000001E-3</v>
      </c>
      <c r="V16" s="31"/>
      <c r="W16" s="31"/>
    </row>
    <row r="17" spans="2:23" ht="21.95" customHeight="1" thickBot="1" x14ac:dyDescent="0.35">
      <c r="B17" s="31"/>
      <c r="C17" s="32">
        <v>2015</v>
      </c>
      <c r="D17" s="34">
        <v>3.0000000000000001E-3</v>
      </c>
      <c r="E17" s="34">
        <v>1E-3</v>
      </c>
      <c r="F17" s="34">
        <v>7.0000000000000001E-3</v>
      </c>
      <c r="G17" s="34">
        <v>7.8E-2</v>
      </c>
      <c r="H17" s="34">
        <v>1.2E-2</v>
      </c>
      <c r="I17" s="34">
        <v>8.9999999999999993E-3</v>
      </c>
      <c r="J17" s="34">
        <v>3.0000000000000001E-3</v>
      </c>
      <c r="K17" s="34">
        <v>4.0000000000000001E-3</v>
      </c>
      <c r="L17" s="34">
        <v>5.0000000000000001E-3</v>
      </c>
      <c r="M17" s="34">
        <v>3.2000000000000001E-2</v>
      </c>
      <c r="N17" s="34">
        <v>2.7E-2</v>
      </c>
      <c r="O17" s="34">
        <v>2E-3</v>
      </c>
      <c r="P17" s="34">
        <v>2E-3</v>
      </c>
      <c r="Q17" s="34">
        <v>7.0000000000000001E-3</v>
      </c>
      <c r="R17" s="34">
        <v>6.0000000000000001E-3</v>
      </c>
      <c r="S17" s="34">
        <v>1.9E-2</v>
      </c>
      <c r="T17" s="34">
        <v>0</v>
      </c>
      <c r="U17" s="34">
        <v>4.0000000000000001E-3</v>
      </c>
      <c r="V17" s="31"/>
      <c r="W17" s="31"/>
    </row>
    <row r="18" spans="2:23" ht="21.95" customHeight="1" thickBot="1" x14ac:dyDescent="0.35">
      <c r="B18" s="31"/>
      <c r="C18" s="32">
        <v>2016</v>
      </c>
      <c r="D18" s="34">
        <v>0.01</v>
      </c>
      <c r="E18" s="34">
        <v>3.0000000000000001E-3</v>
      </c>
      <c r="F18" s="34">
        <v>7.0000000000000001E-3</v>
      </c>
      <c r="G18" s="34">
        <v>6.6000000000000003E-2</v>
      </c>
      <c r="H18" s="34">
        <v>0.02</v>
      </c>
      <c r="I18" s="34">
        <v>2.3E-2</v>
      </c>
      <c r="J18" s="34">
        <v>1.2999999999999999E-2</v>
      </c>
      <c r="K18" s="34">
        <v>8.9999999999999993E-3</v>
      </c>
      <c r="L18" s="34">
        <v>2.1000000000000001E-2</v>
      </c>
      <c r="M18" s="34">
        <v>1.6E-2</v>
      </c>
      <c r="N18" s="34">
        <v>3.6999999999999998E-2</v>
      </c>
      <c r="O18" s="34">
        <v>3.0000000000000001E-3</v>
      </c>
      <c r="P18" s="34">
        <v>1.7000000000000001E-2</v>
      </c>
      <c r="Q18" s="34">
        <v>1.4999999999999999E-2</v>
      </c>
      <c r="R18" s="34">
        <v>0.04</v>
      </c>
      <c r="S18" s="34">
        <v>4.2999999999999997E-2</v>
      </c>
      <c r="T18" s="34">
        <v>9.7000000000000003E-2</v>
      </c>
      <c r="U18" s="34">
        <v>0.01</v>
      </c>
      <c r="V18" s="31"/>
      <c r="W18" s="31"/>
    </row>
    <row r="19" spans="2:23" ht="21.95" customHeight="1" thickBot="1" x14ac:dyDescent="0.35">
      <c r="B19" s="31"/>
      <c r="C19" s="32">
        <v>2017</v>
      </c>
      <c r="D19" s="34">
        <v>1.4E-2</v>
      </c>
      <c r="E19" s="34">
        <v>2E-3</v>
      </c>
      <c r="F19" s="34">
        <v>6.0000000000000001E-3</v>
      </c>
      <c r="G19" s="34">
        <v>7.0000000000000007E-2</v>
      </c>
      <c r="H19" s="34">
        <v>0.01</v>
      </c>
      <c r="I19" s="34">
        <v>2E-3</v>
      </c>
      <c r="J19" s="34">
        <v>5.0000000000000001E-3</v>
      </c>
      <c r="K19" s="34">
        <v>8.0000000000000002E-3</v>
      </c>
      <c r="L19" s="34">
        <v>8.0000000000000002E-3</v>
      </c>
      <c r="M19" s="34">
        <v>1.2E-2</v>
      </c>
      <c r="N19" s="34">
        <v>3.5999999999999997E-2</v>
      </c>
      <c r="O19" s="34">
        <v>2E-3</v>
      </c>
      <c r="P19" s="34">
        <v>8.0000000000000002E-3</v>
      </c>
      <c r="Q19" s="34">
        <v>1.0999999999999999E-2</v>
      </c>
      <c r="R19" s="34">
        <v>1.0999999999999999E-2</v>
      </c>
      <c r="S19" s="34">
        <v>3.5999999999999997E-2</v>
      </c>
      <c r="T19" s="34">
        <v>0</v>
      </c>
      <c r="U19" s="34">
        <v>8.0000000000000002E-3</v>
      </c>
      <c r="V19" s="31"/>
      <c r="W19" s="31"/>
    </row>
    <row r="20" spans="2:23" ht="21.95" customHeight="1" thickBot="1" x14ac:dyDescent="0.35">
      <c r="B20" s="31"/>
      <c r="C20" s="32">
        <v>2018</v>
      </c>
      <c r="D20" s="34">
        <v>1.0999999999999999E-2</v>
      </c>
      <c r="E20" s="34">
        <v>3.0000000000000001E-3</v>
      </c>
      <c r="F20" s="34">
        <v>6.0000000000000001E-3</v>
      </c>
      <c r="G20" s="34">
        <v>1.7999999999999999E-2</v>
      </c>
      <c r="H20" s="34">
        <v>6.0000000000000001E-3</v>
      </c>
      <c r="I20" s="34">
        <v>1.4999999999999999E-2</v>
      </c>
      <c r="J20" s="34">
        <v>8.9999999999999993E-3</v>
      </c>
      <c r="K20" s="34">
        <v>8.9999999999999993E-3</v>
      </c>
      <c r="L20" s="34">
        <v>1.0999999999999999E-2</v>
      </c>
      <c r="M20" s="34">
        <v>1.2999999999999999E-2</v>
      </c>
      <c r="N20" s="34">
        <v>1.9E-2</v>
      </c>
      <c r="O20" s="34">
        <v>4.0000000000000001E-3</v>
      </c>
      <c r="P20" s="34">
        <v>5.0000000000000001E-3</v>
      </c>
      <c r="Q20" s="34">
        <v>4.0000000000000001E-3</v>
      </c>
      <c r="R20" s="34">
        <v>0</v>
      </c>
      <c r="S20" s="34">
        <v>1.4999999999999999E-2</v>
      </c>
      <c r="T20" s="34">
        <v>5.7000000000000002E-2</v>
      </c>
      <c r="U20" s="34">
        <v>7.0000000000000001E-3</v>
      </c>
      <c r="V20" s="31"/>
      <c r="W20" s="31"/>
    </row>
    <row r="21" spans="2:23" ht="21.95" customHeight="1" thickBot="1" x14ac:dyDescent="0.35">
      <c r="B21" s="31"/>
      <c r="C21" s="37">
        <v>2019</v>
      </c>
      <c r="D21" s="39">
        <v>4.4999999999999998E-2</v>
      </c>
      <c r="E21" s="39">
        <v>1.2E-2</v>
      </c>
      <c r="F21" s="39">
        <v>1.4999999999999999E-2</v>
      </c>
      <c r="G21" s="39">
        <v>6.3E-2</v>
      </c>
      <c r="H21" s="39">
        <v>2.1999999999999999E-2</v>
      </c>
      <c r="I21" s="39">
        <v>0.11600000000000001</v>
      </c>
      <c r="J21" s="39">
        <v>8.9999999999999993E-3</v>
      </c>
      <c r="K21" s="39">
        <v>5.2999999999999999E-2</v>
      </c>
      <c r="L21" s="39">
        <v>0.04</v>
      </c>
      <c r="M21" s="39">
        <v>3.6999999999999998E-2</v>
      </c>
      <c r="N21" s="39">
        <v>0.08</v>
      </c>
      <c r="O21" s="39">
        <v>1.4E-2</v>
      </c>
      <c r="P21" s="39">
        <v>1.0999999999999999E-2</v>
      </c>
      <c r="Q21" s="39">
        <v>3.5000000000000003E-2</v>
      </c>
      <c r="R21" s="39">
        <v>1.4999999999999999E-2</v>
      </c>
      <c r="S21" s="39">
        <v>3.5999999999999997E-2</v>
      </c>
      <c r="T21" s="39">
        <v>9.2999999999999999E-2</v>
      </c>
      <c r="U21" s="39">
        <v>3.6999999999999998E-2</v>
      </c>
      <c r="V21" s="31"/>
      <c r="W21" s="31"/>
    </row>
    <row r="22" spans="2:23" ht="17.25" thickBot="1" x14ac:dyDescent="0.35">
      <c r="B22" s="31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1"/>
      <c r="W22" s="31"/>
    </row>
    <row r="23" spans="2:23" ht="17.25" thickBot="1" x14ac:dyDescent="0.35"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</row>
    <row r="24" spans="2:23" ht="17.25" thickBot="1" x14ac:dyDescent="0.35"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</row>
    <row r="25" spans="2:23" ht="17.25" thickBot="1" x14ac:dyDescent="0.35"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</row>
    <row r="26" spans="2:23" ht="17.25" thickBot="1" x14ac:dyDescent="0.35"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</row>
    <row r="31" spans="2:23" ht="17.25" thickBot="1" x14ac:dyDescent="0.35">
      <c r="C31" s="2"/>
      <c r="D31" t="s">
        <v>12</v>
      </c>
    </row>
    <row r="32" spans="2:23" ht="17.25" thickBot="1" x14ac:dyDescent="0.35">
      <c r="B32" s="31"/>
      <c r="C32" s="32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</row>
    <row r="33" spans="2:23" ht="17.25" thickBot="1" x14ac:dyDescent="0.35">
      <c r="B33" s="31"/>
      <c r="C33" s="37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1"/>
      <c r="W33" s="31"/>
    </row>
    <row r="34" spans="2:23" ht="24.95" customHeight="1" thickBot="1" x14ac:dyDescent="0.35">
      <c r="B34" s="31"/>
      <c r="C34" s="120" t="s">
        <v>47</v>
      </c>
      <c r="D34" s="124" t="s">
        <v>51</v>
      </c>
      <c r="E34" s="125"/>
      <c r="F34" s="125"/>
      <c r="G34" s="125"/>
      <c r="H34" s="125"/>
      <c r="I34" s="125"/>
      <c r="J34" s="125"/>
      <c r="K34" s="125"/>
      <c r="L34" s="125"/>
      <c r="M34" s="125"/>
      <c r="N34" s="125"/>
      <c r="O34" s="125"/>
      <c r="P34" s="125"/>
      <c r="Q34" s="125"/>
      <c r="R34" s="125"/>
      <c r="S34" s="125"/>
      <c r="T34" s="126"/>
      <c r="U34" s="122" t="s">
        <v>9</v>
      </c>
      <c r="V34" s="31"/>
      <c r="W34" s="31"/>
    </row>
    <row r="35" spans="2:23" ht="24.95" customHeight="1" thickBot="1" x14ac:dyDescent="0.35">
      <c r="B35" s="31"/>
      <c r="C35" s="127"/>
      <c r="D35" s="68" t="s">
        <v>13</v>
      </c>
      <c r="E35" s="69" t="s">
        <v>14</v>
      </c>
      <c r="F35" s="69" t="s">
        <v>15</v>
      </c>
      <c r="G35" s="69" t="s">
        <v>16</v>
      </c>
      <c r="H35" s="69" t="s">
        <v>17</v>
      </c>
      <c r="I35" s="69" t="s">
        <v>18</v>
      </c>
      <c r="J35" s="69" t="s">
        <v>19</v>
      </c>
      <c r="K35" s="69" t="s">
        <v>20</v>
      </c>
      <c r="L35" s="68" t="s">
        <v>21</v>
      </c>
      <c r="M35" s="69" t="s">
        <v>22</v>
      </c>
      <c r="N35" s="69" t="s">
        <v>23</v>
      </c>
      <c r="O35" s="69" t="s">
        <v>24</v>
      </c>
      <c r="P35" s="69" t="s">
        <v>25</v>
      </c>
      <c r="Q35" s="69" t="s">
        <v>26</v>
      </c>
      <c r="R35" s="69" t="s">
        <v>27</v>
      </c>
      <c r="S35" s="69" t="s">
        <v>28</v>
      </c>
      <c r="T35" s="69" t="s">
        <v>29</v>
      </c>
      <c r="U35" s="128"/>
      <c r="V35" s="31"/>
      <c r="W35" s="31"/>
    </row>
    <row r="36" spans="2:23" ht="24.95" customHeight="1" thickBot="1" x14ac:dyDescent="0.35">
      <c r="B36" s="31"/>
      <c r="C36" s="36">
        <v>2009</v>
      </c>
      <c r="D36" s="41">
        <v>0.12</v>
      </c>
      <c r="E36" s="41">
        <v>2.5000000000000001E-2</v>
      </c>
      <c r="F36" s="41">
        <v>5.8000000000000003E-2</v>
      </c>
      <c r="G36" s="41">
        <v>0.33600000000000002</v>
      </c>
      <c r="H36" s="41">
        <v>6.3E-2</v>
      </c>
      <c r="I36" s="41">
        <v>0.16900000000000001</v>
      </c>
      <c r="J36" s="41">
        <v>0.04</v>
      </c>
      <c r="K36" s="41">
        <v>0.19700000000000001</v>
      </c>
      <c r="L36" s="41">
        <v>9.6000000000000002E-2</v>
      </c>
      <c r="M36" s="41">
        <v>0.11799999999999999</v>
      </c>
      <c r="N36" s="41">
        <v>0.16900000000000001</v>
      </c>
      <c r="O36" s="41">
        <v>5.8000000000000003E-2</v>
      </c>
      <c r="P36" s="41">
        <v>3.5999999999999997E-2</v>
      </c>
      <c r="Q36" s="41">
        <v>7.3999999999999996E-2</v>
      </c>
      <c r="R36" s="41">
        <v>6.4000000000000001E-2</v>
      </c>
      <c r="S36" s="41">
        <v>0.10299999999999999</v>
      </c>
      <c r="T36" s="41"/>
      <c r="U36" s="41">
        <v>0.115</v>
      </c>
      <c r="V36" s="31"/>
      <c r="W36" s="31"/>
    </row>
    <row r="37" spans="2:23" ht="24.95" customHeight="1" thickBot="1" x14ac:dyDescent="0.35">
      <c r="B37" s="31"/>
      <c r="C37" s="32">
        <v>2010</v>
      </c>
      <c r="D37" s="34">
        <v>5.5E-2</v>
      </c>
      <c r="E37" s="34">
        <v>1.0999999999999999E-2</v>
      </c>
      <c r="F37" s="34">
        <v>2.9000000000000001E-2</v>
      </c>
      <c r="G37" s="34">
        <v>8.1000000000000003E-2</v>
      </c>
      <c r="H37" s="34">
        <v>8.9999999999999993E-3</v>
      </c>
      <c r="I37" s="34">
        <v>0.13800000000000001</v>
      </c>
      <c r="J37" s="34">
        <v>2.1000000000000001E-2</v>
      </c>
      <c r="K37" s="34">
        <v>6.7000000000000004E-2</v>
      </c>
      <c r="L37" s="34">
        <v>7.6999999999999999E-2</v>
      </c>
      <c r="M37" s="34">
        <v>9.7000000000000003E-2</v>
      </c>
      <c r="N37" s="34">
        <v>0.10100000000000001</v>
      </c>
      <c r="O37" s="34">
        <v>2.1999999999999999E-2</v>
      </c>
      <c r="P37" s="34">
        <v>0.02</v>
      </c>
      <c r="Q37" s="34">
        <v>3.2000000000000001E-2</v>
      </c>
      <c r="R37" s="34">
        <v>3.5000000000000003E-2</v>
      </c>
      <c r="S37" s="34">
        <v>6.0999999999999999E-2</v>
      </c>
      <c r="T37" s="34"/>
      <c r="U37" s="34">
        <v>4.7E-2</v>
      </c>
      <c r="V37" s="31"/>
      <c r="W37" s="31"/>
    </row>
    <row r="38" spans="2:23" ht="24.95" customHeight="1" thickBot="1" x14ac:dyDescent="0.35">
      <c r="B38" s="31"/>
      <c r="C38" s="32">
        <v>2011</v>
      </c>
      <c r="D38" s="34">
        <v>2.5999999999999999E-2</v>
      </c>
      <c r="E38" s="34">
        <v>5.0000000000000001E-3</v>
      </c>
      <c r="F38" s="34">
        <v>1.2E-2</v>
      </c>
      <c r="G38" s="34">
        <v>8.1000000000000003E-2</v>
      </c>
      <c r="H38" s="34">
        <v>0.01</v>
      </c>
      <c r="I38" s="34">
        <v>2.4E-2</v>
      </c>
      <c r="J38" s="34">
        <v>8.1000000000000003E-2</v>
      </c>
      <c r="K38" s="34">
        <v>4.1000000000000002E-2</v>
      </c>
      <c r="L38" s="34">
        <v>5.5E-2</v>
      </c>
      <c r="M38" s="34">
        <v>3.2000000000000001E-2</v>
      </c>
      <c r="N38" s="34">
        <v>4.5999999999999999E-2</v>
      </c>
      <c r="O38" s="34">
        <v>7.0000000000000001E-3</v>
      </c>
      <c r="P38" s="34">
        <v>1.7999999999999999E-2</v>
      </c>
      <c r="Q38" s="34">
        <v>2.4E-2</v>
      </c>
      <c r="R38" s="34">
        <v>4.3999999999999997E-2</v>
      </c>
      <c r="S38" s="34">
        <v>0.04</v>
      </c>
      <c r="T38" s="34"/>
      <c r="U38" s="34">
        <v>2.4E-2</v>
      </c>
      <c r="V38" s="31"/>
      <c r="W38" s="31"/>
    </row>
    <row r="39" spans="2:23" ht="24.95" customHeight="1" thickBot="1" x14ac:dyDescent="0.35">
      <c r="B39" s="31"/>
      <c r="C39" s="32">
        <v>2012</v>
      </c>
      <c r="D39" s="34">
        <v>8.0000000000000002E-3</v>
      </c>
      <c r="E39" s="34">
        <v>1E-3</v>
      </c>
      <c r="F39" s="34">
        <v>6.0000000000000001E-3</v>
      </c>
      <c r="G39" s="34">
        <v>0.01</v>
      </c>
      <c r="H39" s="34">
        <v>3.0000000000000001E-3</v>
      </c>
      <c r="I39" s="34">
        <v>0</v>
      </c>
      <c r="J39" s="34">
        <v>0</v>
      </c>
      <c r="K39" s="34">
        <v>8.9999999999999993E-3</v>
      </c>
      <c r="L39" s="34">
        <v>1.4E-2</v>
      </c>
      <c r="M39" s="34">
        <v>8.0000000000000002E-3</v>
      </c>
      <c r="N39" s="34">
        <v>1.6E-2</v>
      </c>
      <c r="O39" s="34">
        <v>3.0000000000000001E-3</v>
      </c>
      <c r="P39" s="34">
        <v>2E-3</v>
      </c>
      <c r="Q39" s="34">
        <v>1.2999999999999999E-2</v>
      </c>
      <c r="R39" s="34">
        <v>0</v>
      </c>
      <c r="S39" s="34">
        <v>1.2E-2</v>
      </c>
      <c r="T39" s="34"/>
      <c r="U39" s="34">
        <v>5.0000000000000001E-3</v>
      </c>
      <c r="V39" s="31"/>
      <c r="W39" s="31"/>
    </row>
    <row r="40" spans="2:23" ht="24.95" customHeight="1" thickBot="1" x14ac:dyDescent="0.35">
      <c r="B40" s="31"/>
      <c r="C40" s="32">
        <v>2013</v>
      </c>
      <c r="D40" s="34">
        <v>6.0000000000000001E-3</v>
      </c>
      <c r="E40" s="34">
        <v>1E-3</v>
      </c>
      <c r="F40" s="34">
        <v>5.0000000000000001E-3</v>
      </c>
      <c r="G40" s="34">
        <v>8.0000000000000002E-3</v>
      </c>
      <c r="H40" s="34">
        <v>1.2999999999999999E-2</v>
      </c>
      <c r="I40" s="34">
        <v>4.0000000000000001E-3</v>
      </c>
      <c r="J40" s="34">
        <v>1E-3</v>
      </c>
      <c r="K40" s="34">
        <v>2E-3</v>
      </c>
      <c r="L40" s="34">
        <v>1.6E-2</v>
      </c>
      <c r="M40" s="34">
        <v>7.0000000000000001E-3</v>
      </c>
      <c r="N40" s="34">
        <v>1.2E-2</v>
      </c>
      <c r="O40" s="34">
        <v>1E-3</v>
      </c>
      <c r="P40" s="34">
        <v>5.0000000000000001E-3</v>
      </c>
      <c r="Q40" s="34">
        <v>4.0000000000000001E-3</v>
      </c>
      <c r="R40" s="34">
        <v>0</v>
      </c>
      <c r="S40" s="34">
        <v>3.0000000000000001E-3</v>
      </c>
      <c r="T40" s="34"/>
      <c r="U40" s="34">
        <v>3.0000000000000001E-3</v>
      </c>
      <c r="V40" s="31"/>
      <c r="W40" s="31"/>
    </row>
    <row r="41" spans="2:23" ht="24.95" customHeight="1" thickBot="1" x14ac:dyDescent="0.35">
      <c r="B41" s="31"/>
      <c r="C41" s="32">
        <v>2014</v>
      </c>
      <c r="D41" s="34">
        <v>6.0000000000000001E-3</v>
      </c>
      <c r="E41" s="34">
        <v>1E-3</v>
      </c>
      <c r="F41" s="34">
        <v>6.0000000000000001E-3</v>
      </c>
      <c r="G41" s="34">
        <v>0.03</v>
      </c>
      <c r="H41" s="34">
        <v>3.0000000000000001E-3</v>
      </c>
      <c r="I41" s="34">
        <v>0</v>
      </c>
      <c r="J41" s="34">
        <v>1E-3</v>
      </c>
      <c r="K41" s="34">
        <v>4.0000000000000001E-3</v>
      </c>
      <c r="L41" s="34">
        <v>2.5999999999999999E-2</v>
      </c>
      <c r="M41" s="34">
        <v>8.9999999999999993E-3</v>
      </c>
      <c r="N41" s="34">
        <v>0.02</v>
      </c>
      <c r="O41" s="34">
        <v>1E-3</v>
      </c>
      <c r="P41" s="34">
        <v>7.0000000000000001E-3</v>
      </c>
      <c r="Q41" s="34">
        <v>0.01</v>
      </c>
      <c r="R41" s="34">
        <v>2.3E-2</v>
      </c>
      <c r="S41" s="34">
        <v>2.3E-2</v>
      </c>
      <c r="T41" s="34"/>
      <c r="U41" s="34">
        <v>5.0000000000000001E-3</v>
      </c>
      <c r="V41" s="31"/>
      <c r="W41" s="31"/>
    </row>
    <row r="42" spans="2:23" ht="24.95" customHeight="1" thickBot="1" x14ac:dyDescent="0.35">
      <c r="B42" s="31"/>
      <c r="C42" s="32">
        <v>2015</v>
      </c>
      <c r="D42" s="34">
        <v>3.0000000000000001E-3</v>
      </c>
      <c r="E42" s="34">
        <v>1E-3</v>
      </c>
      <c r="F42" s="34">
        <v>7.0000000000000001E-3</v>
      </c>
      <c r="G42" s="34">
        <v>7.8E-2</v>
      </c>
      <c r="H42" s="34">
        <v>1.2E-2</v>
      </c>
      <c r="I42" s="34">
        <v>8.9999999999999993E-3</v>
      </c>
      <c r="J42" s="34">
        <v>3.0000000000000001E-3</v>
      </c>
      <c r="K42" s="34">
        <v>4.0000000000000001E-3</v>
      </c>
      <c r="L42" s="34">
        <v>5.0000000000000001E-3</v>
      </c>
      <c r="M42" s="34">
        <v>3.2000000000000001E-2</v>
      </c>
      <c r="N42" s="34">
        <v>2.7E-2</v>
      </c>
      <c r="O42" s="34">
        <v>2E-3</v>
      </c>
      <c r="P42" s="34">
        <v>2E-3</v>
      </c>
      <c r="Q42" s="34">
        <v>7.0000000000000001E-3</v>
      </c>
      <c r="R42" s="34">
        <v>6.0000000000000001E-3</v>
      </c>
      <c r="S42" s="34">
        <v>1.9E-2</v>
      </c>
      <c r="T42" s="34">
        <v>0</v>
      </c>
      <c r="U42" s="34">
        <v>4.0000000000000001E-3</v>
      </c>
      <c r="V42" s="31"/>
      <c r="W42" s="31"/>
    </row>
    <row r="43" spans="2:23" ht="24.95" customHeight="1" thickBot="1" x14ac:dyDescent="0.35">
      <c r="B43" s="31"/>
      <c r="C43" s="32">
        <v>2016</v>
      </c>
      <c r="D43" s="34">
        <v>0.01</v>
      </c>
      <c r="E43" s="34">
        <v>3.0000000000000001E-3</v>
      </c>
      <c r="F43" s="34">
        <v>7.0000000000000001E-3</v>
      </c>
      <c r="G43" s="34">
        <v>6.6000000000000003E-2</v>
      </c>
      <c r="H43" s="34">
        <v>0.02</v>
      </c>
      <c r="I43" s="34">
        <v>2.3E-2</v>
      </c>
      <c r="J43" s="34">
        <v>1.2999999999999999E-2</v>
      </c>
      <c r="K43" s="34">
        <v>8.9999999999999993E-3</v>
      </c>
      <c r="L43" s="34">
        <v>2.1000000000000001E-2</v>
      </c>
      <c r="M43" s="34">
        <v>1.6E-2</v>
      </c>
      <c r="N43" s="34">
        <v>3.6999999999999998E-2</v>
      </c>
      <c r="O43" s="34">
        <v>3.0000000000000001E-3</v>
      </c>
      <c r="P43" s="34">
        <v>1.7000000000000001E-2</v>
      </c>
      <c r="Q43" s="34">
        <v>1.4999999999999999E-2</v>
      </c>
      <c r="R43" s="34">
        <v>0.04</v>
      </c>
      <c r="S43" s="34">
        <v>4.2999999999999997E-2</v>
      </c>
      <c r="T43" s="34">
        <v>9.7000000000000003E-2</v>
      </c>
      <c r="U43" s="34">
        <v>0.01</v>
      </c>
      <c r="V43" s="31"/>
      <c r="W43" s="31"/>
    </row>
    <row r="44" spans="2:23" ht="24.95" customHeight="1" thickBot="1" x14ac:dyDescent="0.35">
      <c r="B44" s="31"/>
      <c r="C44" s="32">
        <v>2017</v>
      </c>
      <c r="D44" s="34">
        <v>1.4E-2</v>
      </c>
      <c r="E44" s="34">
        <v>2E-3</v>
      </c>
      <c r="F44" s="34">
        <v>6.0000000000000001E-3</v>
      </c>
      <c r="G44" s="34">
        <v>7.0000000000000007E-2</v>
      </c>
      <c r="H44" s="34">
        <v>0.01</v>
      </c>
      <c r="I44" s="34">
        <v>2E-3</v>
      </c>
      <c r="J44" s="34">
        <v>5.0000000000000001E-3</v>
      </c>
      <c r="K44" s="34">
        <v>8.0000000000000002E-3</v>
      </c>
      <c r="L44" s="34">
        <v>8.0000000000000002E-3</v>
      </c>
      <c r="M44" s="34">
        <v>1.2E-2</v>
      </c>
      <c r="N44" s="34">
        <v>3.5999999999999997E-2</v>
      </c>
      <c r="O44" s="34">
        <v>2E-3</v>
      </c>
      <c r="P44" s="34">
        <v>8.0000000000000002E-3</v>
      </c>
      <c r="Q44" s="34">
        <v>1.0999999999999999E-2</v>
      </c>
      <c r="R44" s="34">
        <v>1.0999999999999999E-2</v>
      </c>
      <c r="S44" s="34">
        <v>3.5999999999999997E-2</v>
      </c>
      <c r="T44" s="34">
        <v>0</v>
      </c>
      <c r="U44" s="34">
        <v>8.0000000000000002E-3</v>
      </c>
      <c r="V44" s="31"/>
      <c r="W44" s="31"/>
    </row>
    <row r="45" spans="2:23" ht="24.95" customHeight="1" thickBot="1" x14ac:dyDescent="0.35">
      <c r="B45" s="31"/>
      <c r="C45" s="32">
        <v>2018</v>
      </c>
      <c r="D45" s="34">
        <v>1.0999999999999999E-2</v>
      </c>
      <c r="E45" s="34">
        <v>3.0000000000000001E-3</v>
      </c>
      <c r="F45" s="34">
        <v>6.0000000000000001E-3</v>
      </c>
      <c r="G45" s="34">
        <v>1.7999999999999999E-2</v>
      </c>
      <c r="H45" s="34">
        <v>6.0000000000000001E-3</v>
      </c>
      <c r="I45" s="34">
        <v>1.4999999999999999E-2</v>
      </c>
      <c r="J45" s="34">
        <v>8.9999999999999993E-3</v>
      </c>
      <c r="K45" s="34">
        <v>8.9999999999999993E-3</v>
      </c>
      <c r="L45" s="34">
        <v>1.0999999999999999E-2</v>
      </c>
      <c r="M45" s="34">
        <v>1.2999999999999999E-2</v>
      </c>
      <c r="N45" s="34">
        <v>1.9E-2</v>
      </c>
      <c r="O45" s="34">
        <v>4.0000000000000001E-3</v>
      </c>
      <c r="P45" s="34">
        <v>5.0000000000000001E-3</v>
      </c>
      <c r="Q45" s="34">
        <v>4.0000000000000001E-3</v>
      </c>
      <c r="R45" s="34">
        <v>0</v>
      </c>
      <c r="S45" s="34">
        <v>1.4999999999999999E-2</v>
      </c>
      <c r="T45" s="34">
        <v>5.7000000000000002E-2</v>
      </c>
      <c r="U45" s="34">
        <v>7.0000000000000001E-3</v>
      </c>
      <c r="V45" s="31"/>
      <c r="W45" s="31"/>
    </row>
    <row r="46" spans="2:23" ht="24.95" customHeight="1" thickBot="1" x14ac:dyDescent="0.35">
      <c r="B46" s="31"/>
      <c r="C46" s="37">
        <v>2019</v>
      </c>
      <c r="D46" s="39">
        <v>4.4999999999999998E-2</v>
      </c>
      <c r="E46" s="39">
        <v>1.2E-2</v>
      </c>
      <c r="F46" s="39">
        <v>1.4999999999999999E-2</v>
      </c>
      <c r="G46" s="39">
        <v>6.3E-2</v>
      </c>
      <c r="H46" s="39">
        <v>2.1999999999999999E-2</v>
      </c>
      <c r="I46" s="39">
        <v>0.11600000000000001</v>
      </c>
      <c r="J46" s="39">
        <v>8.9999999999999993E-3</v>
      </c>
      <c r="K46" s="39">
        <v>5.2999999999999999E-2</v>
      </c>
      <c r="L46" s="39">
        <v>0.04</v>
      </c>
      <c r="M46" s="39">
        <v>3.6999999999999998E-2</v>
      </c>
      <c r="N46" s="39">
        <v>0.08</v>
      </c>
      <c r="O46" s="39">
        <v>1.4E-2</v>
      </c>
      <c r="P46" s="39">
        <v>1.0999999999999999E-2</v>
      </c>
      <c r="Q46" s="39">
        <v>3.5000000000000003E-2</v>
      </c>
      <c r="R46" s="39">
        <v>1.4999999999999999E-2</v>
      </c>
      <c r="S46" s="39">
        <v>3.5999999999999997E-2</v>
      </c>
      <c r="T46" s="39">
        <v>9.2999999999999999E-2</v>
      </c>
      <c r="U46" s="39">
        <v>3.6999999999999998E-2</v>
      </c>
      <c r="V46" s="31"/>
      <c r="W46" s="31"/>
    </row>
    <row r="47" spans="2:23" ht="17.25" thickBot="1" x14ac:dyDescent="0.35">
      <c r="B47" s="31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1"/>
      <c r="W47" s="31"/>
    </row>
    <row r="48" spans="2:23" ht="17.25" thickBot="1" x14ac:dyDescent="0.35"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</row>
    <row r="49" spans="2:23" ht="17.25" thickBot="1" x14ac:dyDescent="0.35"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</row>
    <row r="50" spans="2:23" ht="17.25" thickBot="1" x14ac:dyDescent="0.35"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</row>
    <row r="51" spans="2:23" ht="17.25" thickBot="1" x14ac:dyDescent="0.35"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</row>
  </sheetData>
  <mergeCells count="6">
    <mergeCell ref="C5:C6"/>
    <mergeCell ref="U5:U6"/>
    <mergeCell ref="D5:T5"/>
    <mergeCell ref="C34:C35"/>
    <mergeCell ref="D34:T34"/>
    <mergeCell ref="U34:U35"/>
  </mergeCells>
  <phoneticPr fontId="1" type="noConversion"/>
  <conditionalFormatting sqref="D7:D21 G7:U21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EA81C0-1B4A-4828-AF92-7A2D3F01F1EC}</x14:id>
        </ext>
      </extLst>
    </cfRule>
  </conditionalFormatting>
  <conditionalFormatting sqref="D11:D21 Q11:Q21 G7:G20 H11:M21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D552A2-ECD9-456B-AA11-8C0AB416D95E}</x14:id>
        </ext>
      </extLst>
    </cfRule>
  </conditionalFormatting>
  <conditionalFormatting sqref="D7:U2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82693A-E288-4B83-AA00-ECC36E3745A1}</x14:id>
        </ext>
      </extLst>
    </cfRule>
  </conditionalFormatting>
  <conditionalFormatting sqref="D36:D46 Q36:Q46 G36:G45 H36:M4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0BC9E1-C622-441B-9F13-5787761A9D9F}</x14:id>
        </ext>
      </extLst>
    </cfRule>
  </conditionalFormatting>
  <conditionalFormatting sqref="D36:D46 G36:U4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1A980D-AFAB-4A56-B645-FF4DA9411440}</x14:id>
        </ext>
      </extLst>
    </cfRule>
  </conditionalFormatting>
  <conditionalFormatting sqref="D36:U4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84F17E-78E6-4A87-9AC2-E234BD30645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EA81C0-1B4A-4828-AF92-7A2D3F01F1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D21 G7:U21</xm:sqref>
        </x14:conditionalFormatting>
        <x14:conditionalFormatting xmlns:xm="http://schemas.microsoft.com/office/excel/2006/main">
          <x14:cfRule type="dataBar" id="{62D552A2-ECD9-456B-AA11-8C0AB416D9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:D21 Q11:Q21 G7:G20 H11:M21</xm:sqref>
        </x14:conditionalFormatting>
        <x14:conditionalFormatting xmlns:xm="http://schemas.microsoft.com/office/excel/2006/main">
          <x14:cfRule type="dataBar" id="{5B82693A-E288-4B83-AA00-ECC36E3745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U21</xm:sqref>
        </x14:conditionalFormatting>
        <x14:conditionalFormatting xmlns:xm="http://schemas.microsoft.com/office/excel/2006/main">
          <x14:cfRule type="dataBar" id="{B80BC9E1-C622-441B-9F13-5787761A9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:D46 Q36:Q46 G36:G45 H36:M46</xm:sqref>
        </x14:conditionalFormatting>
        <x14:conditionalFormatting xmlns:xm="http://schemas.microsoft.com/office/excel/2006/main">
          <x14:cfRule type="dataBar" id="{BD1A980D-AFAB-4A56-B645-FF4DA94114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:D46 G36:U46</xm:sqref>
        </x14:conditionalFormatting>
        <x14:conditionalFormatting xmlns:xm="http://schemas.microsoft.com/office/excel/2006/main">
          <x14:cfRule type="dataBar" id="{8A84F17E-78E6-4A87-9AC2-E234BD3064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:U4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0"/>
  <sheetViews>
    <sheetView topLeftCell="A22" workbookViewId="0">
      <selection activeCell="R36" sqref="R36"/>
    </sheetView>
  </sheetViews>
  <sheetFormatPr defaultRowHeight="16.5" x14ac:dyDescent="0.3"/>
  <sheetData>
    <row r="2" spans="1:17" x14ac:dyDescent="0.3">
      <c r="B2" s="47" t="s">
        <v>65</v>
      </c>
      <c r="C2" s="47" t="s">
        <v>52</v>
      </c>
      <c r="D2" s="48" t="s">
        <v>66</v>
      </c>
      <c r="E2" s="48" t="s">
        <v>67</v>
      </c>
      <c r="F2" s="48" t="s">
        <v>68</v>
      </c>
      <c r="G2" s="48" t="s">
        <v>69</v>
      </c>
      <c r="H2" s="48" t="s">
        <v>70</v>
      </c>
      <c r="I2" s="48" t="s">
        <v>71</v>
      </c>
      <c r="J2" s="48" t="s">
        <v>72</v>
      </c>
      <c r="K2" s="48" t="s">
        <v>73</v>
      </c>
      <c r="L2" s="48" t="s">
        <v>74</v>
      </c>
      <c r="M2" s="48" t="s">
        <v>75</v>
      </c>
      <c r="N2" s="48" t="s">
        <v>76</v>
      </c>
    </row>
    <row r="3" spans="1:17" x14ac:dyDescent="0.3">
      <c r="B3" s="133">
        <v>2009</v>
      </c>
      <c r="C3" s="49" t="s">
        <v>64</v>
      </c>
      <c r="D3" s="50">
        <v>0</v>
      </c>
      <c r="E3" s="50">
        <v>10</v>
      </c>
      <c r="F3" s="50">
        <v>4</v>
      </c>
      <c r="G3" s="82">
        <v>1</v>
      </c>
      <c r="H3" s="82">
        <v>3</v>
      </c>
      <c r="I3" s="82">
        <v>1</v>
      </c>
      <c r="J3" s="82">
        <v>2</v>
      </c>
      <c r="K3" s="50">
        <v>7</v>
      </c>
      <c r="L3" s="50">
        <v>3</v>
      </c>
      <c r="M3" s="50">
        <v>5</v>
      </c>
      <c r="N3" s="50">
        <v>36</v>
      </c>
    </row>
    <row r="4" spans="1:17" x14ac:dyDescent="0.3">
      <c r="B4" s="134"/>
      <c r="C4" s="51" t="s">
        <v>63</v>
      </c>
      <c r="D4" s="93">
        <v>0</v>
      </c>
      <c r="E4" s="93">
        <v>0.625</v>
      </c>
      <c r="F4" s="93">
        <v>0.66700000000000004</v>
      </c>
      <c r="G4" s="94">
        <v>0.25</v>
      </c>
      <c r="H4" s="94">
        <v>1</v>
      </c>
      <c r="I4" s="94">
        <v>0.2</v>
      </c>
      <c r="J4" s="94">
        <v>1</v>
      </c>
      <c r="K4" s="93">
        <v>0.875</v>
      </c>
      <c r="L4" s="93">
        <v>0.75</v>
      </c>
      <c r="M4" s="93">
        <v>0.625</v>
      </c>
      <c r="N4" s="93">
        <v>0.621</v>
      </c>
    </row>
    <row r="5" spans="1:17" x14ac:dyDescent="0.3">
      <c r="B5" s="133">
        <v>2010</v>
      </c>
      <c r="C5" s="49" t="s">
        <v>64</v>
      </c>
      <c r="D5" s="50">
        <v>2</v>
      </c>
      <c r="E5" s="50">
        <v>105</v>
      </c>
      <c r="F5" s="50">
        <v>32</v>
      </c>
      <c r="G5" s="82">
        <v>49</v>
      </c>
      <c r="H5" s="82">
        <v>39</v>
      </c>
      <c r="I5" s="82">
        <v>31</v>
      </c>
      <c r="J5" s="82">
        <v>33</v>
      </c>
      <c r="K5" s="50">
        <v>48</v>
      </c>
      <c r="L5" s="50">
        <v>34</v>
      </c>
      <c r="M5" s="50">
        <v>28</v>
      </c>
      <c r="N5" s="50">
        <v>401</v>
      </c>
    </row>
    <row r="6" spans="1:17" x14ac:dyDescent="0.3">
      <c r="B6" s="134"/>
      <c r="C6" s="51" t="s">
        <v>63</v>
      </c>
      <c r="D6" s="86">
        <v>0.182</v>
      </c>
      <c r="E6" s="86">
        <v>0.46700000000000003</v>
      </c>
      <c r="F6" s="86">
        <v>0.438</v>
      </c>
      <c r="G6" s="87">
        <v>0.80300000000000005</v>
      </c>
      <c r="H6" s="87">
        <v>0.81299999999999994</v>
      </c>
      <c r="I6" s="87">
        <v>0.83799999999999997</v>
      </c>
      <c r="J6" s="87">
        <v>0.76700000000000002</v>
      </c>
      <c r="K6" s="86">
        <v>0.75</v>
      </c>
      <c r="L6" s="86">
        <v>0.61799999999999999</v>
      </c>
      <c r="M6" s="86">
        <v>0.52800000000000002</v>
      </c>
      <c r="N6" s="86">
        <v>0.59899999999999998</v>
      </c>
    </row>
    <row r="7" spans="1:17" x14ac:dyDescent="0.3">
      <c r="B7" s="133">
        <v>2011</v>
      </c>
      <c r="C7" s="49" t="s">
        <v>64</v>
      </c>
      <c r="D7" s="50">
        <v>7</v>
      </c>
      <c r="E7" s="50">
        <v>82</v>
      </c>
      <c r="F7" s="50">
        <v>41</v>
      </c>
      <c r="G7" s="82">
        <v>87</v>
      </c>
      <c r="H7" s="82">
        <v>58</v>
      </c>
      <c r="I7" s="82">
        <v>77</v>
      </c>
      <c r="J7" s="82">
        <v>69</v>
      </c>
      <c r="K7" s="50">
        <v>61</v>
      </c>
      <c r="L7" s="50">
        <v>65</v>
      </c>
      <c r="M7" s="50">
        <v>64</v>
      </c>
      <c r="N7" s="50">
        <v>611</v>
      </c>
    </row>
    <row r="8" spans="1:17" x14ac:dyDescent="0.3">
      <c r="B8" s="135"/>
      <c r="C8" s="55" t="s">
        <v>63</v>
      </c>
      <c r="D8" s="89">
        <v>0.63600000000000001</v>
      </c>
      <c r="E8" s="89">
        <v>0.33200000000000002</v>
      </c>
      <c r="F8" s="89">
        <v>0.432</v>
      </c>
      <c r="G8" s="90">
        <v>0.75700000000000001</v>
      </c>
      <c r="H8" s="90">
        <v>0.71599999999999997</v>
      </c>
      <c r="I8" s="90">
        <v>0.875</v>
      </c>
      <c r="J8" s="90">
        <v>0.82099999999999995</v>
      </c>
      <c r="K8" s="89">
        <v>0.65600000000000003</v>
      </c>
      <c r="L8" s="89">
        <v>0.70699999999999996</v>
      </c>
      <c r="M8" s="89">
        <v>0.627</v>
      </c>
      <c r="N8" s="89">
        <v>0.60599999999999998</v>
      </c>
    </row>
    <row r="9" spans="1:17" x14ac:dyDescent="0.3">
      <c r="B9" s="136">
        <v>2012</v>
      </c>
      <c r="C9" s="78" t="s">
        <v>64</v>
      </c>
      <c r="D9" s="79">
        <v>8</v>
      </c>
      <c r="E9" s="79">
        <v>111</v>
      </c>
      <c r="F9" s="79">
        <v>39</v>
      </c>
      <c r="G9" s="83">
        <v>75</v>
      </c>
      <c r="H9" s="83">
        <v>81</v>
      </c>
      <c r="I9" s="83">
        <v>76</v>
      </c>
      <c r="J9" s="83">
        <v>79</v>
      </c>
      <c r="K9" s="79">
        <v>80</v>
      </c>
      <c r="L9" s="79">
        <v>79</v>
      </c>
      <c r="M9" s="79">
        <v>58</v>
      </c>
      <c r="N9" s="79">
        <v>686</v>
      </c>
    </row>
    <row r="10" spans="1:17" x14ac:dyDescent="0.3">
      <c r="B10" s="137"/>
      <c r="C10" s="77" t="s">
        <v>63</v>
      </c>
      <c r="D10" s="91">
        <v>0.4</v>
      </c>
      <c r="E10" s="91">
        <v>0.40200000000000002</v>
      </c>
      <c r="F10" s="91">
        <v>0.45900000000000002</v>
      </c>
      <c r="G10" s="88">
        <v>0.80600000000000005</v>
      </c>
      <c r="H10" s="88">
        <v>0.81799999999999995</v>
      </c>
      <c r="I10" s="88">
        <v>0.81699999999999995</v>
      </c>
      <c r="J10" s="88">
        <v>0.878</v>
      </c>
      <c r="K10" s="91">
        <v>0.74099999999999999</v>
      </c>
      <c r="L10" s="91">
        <v>0.83199999999999996</v>
      </c>
      <c r="M10" s="91">
        <v>0.67400000000000004</v>
      </c>
      <c r="N10" s="91">
        <v>0.65600000000000003</v>
      </c>
    </row>
    <row r="11" spans="1:17" x14ac:dyDescent="0.3">
      <c r="B11" s="138">
        <v>2013</v>
      </c>
      <c r="C11" s="52" t="s">
        <v>64</v>
      </c>
      <c r="D11" s="53">
        <v>22</v>
      </c>
      <c r="E11" s="53">
        <v>157</v>
      </c>
      <c r="F11" s="53">
        <v>17</v>
      </c>
      <c r="G11" s="84">
        <v>82</v>
      </c>
      <c r="H11" s="84">
        <v>64</v>
      </c>
      <c r="I11" s="84">
        <v>57</v>
      </c>
      <c r="J11" s="84">
        <v>72</v>
      </c>
      <c r="K11" s="53">
        <v>45</v>
      </c>
      <c r="L11" s="53">
        <v>36</v>
      </c>
      <c r="M11" s="53">
        <v>68</v>
      </c>
      <c r="N11" s="53">
        <v>620</v>
      </c>
    </row>
    <row r="12" spans="1:17" x14ac:dyDescent="0.3">
      <c r="B12" s="134"/>
      <c r="C12" s="51" t="s">
        <v>63</v>
      </c>
      <c r="D12" s="86">
        <v>0.40699999999999997</v>
      </c>
      <c r="E12" s="86">
        <v>0.41599999999999998</v>
      </c>
      <c r="F12" s="86">
        <v>0.54800000000000004</v>
      </c>
      <c r="G12" s="87">
        <v>0.89100000000000001</v>
      </c>
      <c r="H12" s="87">
        <v>0.77100000000000002</v>
      </c>
      <c r="I12" s="87">
        <v>0.86399999999999999</v>
      </c>
      <c r="J12" s="87">
        <v>0.77400000000000002</v>
      </c>
      <c r="K12" s="86">
        <v>0.73799999999999999</v>
      </c>
      <c r="L12" s="86">
        <v>0.66700000000000004</v>
      </c>
      <c r="M12" s="86">
        <v>0.70099999999999996</v>
      </c>
      <c r="N12" s="86">
        <v>0.61499999999999999</v>
      </c>
    </row>
    <row r="13" spans="1:17" x14ac:dyDescent="0.3">
      <c r="B13" s="133">
        <v>2014</v>
      </c>
      <c r="C13" s="49" t="s">
        <v>64</v>
      </c>
      <c r="D13" s="50">
        <v>16</v>
      </c>
      <c r="E13" s="50">
        <v>124</v>
      </c>
      <c r="F13" s="80">
        <v>11</v>
      </c>
      <c r="G13" s="80">
        <v>61</v>
      </c>
      <c r="H13" s="50">
        <v>52</v>
      </c>
      <c r="I13" s="50">
        <v>31</v>
      </c>
      <c r="J13" s="50">
        <v>39</v>
      </c>
      <c r="K13" s="50">
        <v>44</v>
      </c>
      <c r="L13" s="50">
        <v>44</v>
      </c>
      <c r="M13" s="50">
        <v>48</v>
      </c>
      <c r="N13" s="50">
        <v>470</v>
      </c>
    </row>
    <row r="14" spans="1:17" x14ac:dyDescent="0.3">
      <c r="B14" s="134"/>
      <c r="C14" s="51" t="s">
        <v>63</v>
      </c>
      <c r="D14" s="86">
        <v>0.33300000000000002</v>
      </c>
      <c r="E14" s="86">
        <v>0.45600000000000002</v>
      </c>
      <c r="F14" s="92">
        <v>0.84599999999999997</v>
      </c>
      <c r="G14" s="92">
        <v>0.871</v>
      </c>
      <c r="H14" s="86">
        <v>0.89700000000000002</v>
      </c>
      <c r="I14" s="86">
        <v>0.83799999999999997</v>
      </c>
      <c r="J14" s="86">
        <v>0.79600000000000004</v>
      </c>
      <c r="K14" s="86">
        <v>0.81499999999999995</v>
      </c>
      <c r="L14" s="86">
        <v>0.78600000000000003</v>
      </c>
      <c r="M14" s="86">
        <v>0.81399999999999995</v>
      </c>
      <c r="N14" s="86">
        <v>0.65600000000000003</v>
      </c>
    </row>
    <row r="15" spans="1:17" x14ac:dyDescent="0.3">
      <c r="A15" t="s">
        <v>85</v>
      </c>
      <c r="B15" s="129">
        <v>2015</v>
      </c>
      <c r="C15" s="49" t="s">
        <v>64</v>
      </c>
      <c r="D15" s="50">
        <v>25</v>
      </c>
      <c r="E15" s="50">
        <v>71</v>
      </c>
      <c r="F15" s="80">
        <v>38</v>
      </c>
      <c r="G15" s="50">
        <v>50</v>
      </c>
      <c r="H15" s="50">
        <v>40</v>
      </c>
      <c r="I15" s="50">
        <v>33</v>
      </c>
      <c r="J15" s="50">
        <v>36</v>
      </c>
      <c r="K15" s="50">
        <v>45</v>
      </c>
      <c r="L15" s="50">
        <v>39</v>
      </c>
      <c r="M15" s="50">
        <v>50</v>
      </c>
      <c r="N15" s="50">
        <v>427</v>
      </c>
      <c r="Q15" s="85" t="s">
        <v>86</v>
      </c>
    </row>
    <row r="16" spans="1:17" x14ac:dyDescent="0.3">
      <c r="B16" s="130"/>
      <c r="C16" s="51" t="s">
        <v>63</v>
      </c>
      <c r="D16" s="86">
        <v>0.33300000000000002</v>
      </c>
      <c r="E16" s="86">
        <v>0.36599999999999999</v>
      </c>
      <c r="F16" s="92">
        <v>0.92700000000000005</v>
      </c>
      <c r="G16" s="86">
        <v>0.877</v>
      </c>
      <c r="H16" s="86">
        <v>0.95199999999999996</v>
      </c>
      <c r="I16" s="86">
        <v>0.86799999999999999</v>
      </c>
      <c r="J16" s="86">
        <v>0.9</v>
      </c>
      <c r="K16" s="86">
        <v>0.84899999999999998</v>
      </c>
      <c r="L16" s="86">
        <v>0.76500000000000001</v>
      </c>
      <c r="M16" s="86">
        <v>0.82</v>
      </c>
      <c r="N16" s="86">
        <v>0.65500000000000003</v>
      </c>
    </row>
    <row r="17" spans="2:14" x14ac:dyDescent="0.3">
      <c r="B17" s="131">
        <v>2016</v>
      </c>
      <c r="C17" s="49" t="s">
        <v>64</v>
      </c>
      <c r="D17" s="50">
        <v>19</v>
      </c>
      <c r="E17" s="50">
        <v>54</v>
      </c>
      <c r="F17" s="80">
        <v>36</v>
      </c>
      <c r="G17" s="50">
        <v>26</v>
      </c>
      <c r="H17" s="50">
        <v>34</v>
      </c>
      <c r="I17" s="50">
        <v>32</v>
      </c>
      <c r="J17" s="50">
        <v>37</v>
      </c>
      <c r="K17" s="50">
        <v>33</v>
      </c>
      <c r="L17" s="50">
        <v>46</v>
      </c>
      <c r="M17" s="50">
        <v>53</v>
      </c>
      <c r="N17" s="50">
        <v>370</v>
      </c>
    </row>
    <row r="18" spans="2:14" x14ac:dyDescent="0.3">
      <c r="B18" s="132"/>
      <c r="C18" s="51" t="s">
        <v>63</v>
      </c>
      <c r="D18" s="95">
        <v>0.22900000000000001</v>
      </c>
      <c r="E18" s="95">
        <v>0.61399999999999999</v>
      </c>
      <c r="F18" s="96">
        <v>0.94699999999999995</v>
      </c>
      <c r="G18" s="95">
        <v>1</v>
      </c>
      <c r="H18" s="95">
        <v>0.97099999999999997</v>
      </c>
      <c r="I18" s="95">
        <v>0.91400000000000003</v>
      </c>
      <c r="J18" s="95">
        <v>0.84099999999999997</v>
      </c>
      <c r="K18" s="95">
        <v>0.78600000000000003</v>
      </c>
      <c r="L18" s="95">
        <v>0.754</v>
      </c>
      <c r="M18" s="95">
        <v>0.75700000000000001</v>
      </c>
      <c r="N18" s="95">
        <v>0.70899999999999996</v>
      </c>
    </row>
    <row r="19" spans="2:14" x14ac:dyDescent="0.3">
      <c r="B19" s="133">
        <v>2017</v>
      </c>
      <c r="C19" s="49" t="s">
        <v>64</v>
      </c>
      <c r="D19" s="50">
        <v>19</v>
      </c>
      <c r="E19" s="50">
        <v>55</v>
      </c>
      <c r="F19" s="80">
        <v>27</v>
      </c>
      <c r="G19" s="50">
        <v>24</v>
      </c>
      <c r="H19" s="50">
        <v>34</v>
      </c>
      <c r="I19" s="50">
        <v>25</v>
      </c>
      <c r="J19" s="50">
        <v>28</v>
      </c>
      <c r="K19" s="50">
        <v>37</v>
      </c>
      <c r="L19" s="50">
        <v>27</v>
      </c>
      <c r="M19" s="50">
        <v>41</v>
      </c>
      <c r="N19" s="50">
        <v>317</v>
      </c>
    </row>
    <row r="20" spans="2:14" x14ac:dyDescent="0.3">
      <c r="B20" s="134"/>
      <c r="C20" s="51" t="s">
        <v>63</v>
      </c>
      <c r="D20" s="86">
        <v>0.27500000000000002</v>
      </c>
      <c r="E20" s="86">
        <v>0.625</v>
      </c>
      <c r="F20" s="92">
        <v>0.96399999999999997</v>
      </c>
      <c r="G20" s="86">
        <v>0.96</v>
      </c>
      <c r="H20" s="86">
        <v>0.85</v>
      </c>
      <c r="I20" s="86">
        <v>0.75800000000000001</v>
      </c>
      <c r="J20" s="86">
        <v>0.84799999999999998</v>
      </c>
      <c r="K20" s="86">
        <v>0.86</v>
      </c>
      <c r="L20" s="86">
        <v>0.73</v>
      </c>
      <c r="M20" s="86">
        <v>0.80400000000000005</v>
      </c>
      <c r="N20" s="86">
        <v>0.70899999999999996</v>
      </c>
    </row>
    <row r="21" spans="2:14" x14ac:dyDescent="0.3">
      <c r="B21" s="133">
        <v>2018</v>
      </c>
      <c r="C21" s="49" t="s">
        <v>64</v>
      </c>
      <c r="D21" s="50">
        <v>14</v>
      </c>
      <c r="E21" s="50">
        <v>43</v>
      </c>
      <c r="F21" s="80">
        <v>18</v>
      </c>
      <c r="G21" s="50">
        <v>14</v>
      </c>
      <c r="H21" s="50">
        <v>14</v>
      </c>
      <c r="I21" s="50">
        <v>17</v>
      </c>
      <c r="J21" s="50">
        <v>17</v>
      </c>
      <c r="K21" s="50">
        <v>22</v>
      </c>
      <c r="L21" s="50">
        <v>33</v>
      </c>
      <c r="M21" s="50">
        <v>41</v>
      </c>
      <c r="N21" s="50">
        <v>233</v>
      </c>
    </row>
    <row r="22" spans="2:14" x14ac:dyDescent="0.3">
      <c r="B22" s="134"/>
      <c r="C22" s="51" t="s">
        <v>63</v>
      </c>
      <c r="D22" s="86">
        <v>0.255</v>
      </c>
      <c r="E22" s="86">
        <v>0.55100000000000005</v>
      </c>
      <c r="F22" s="92">
        <v>0.9</v>
      </c>
      <c r="G22" s="86">
        <v>0.875</v>
      </c>
      <c r="H22" s="86">
        <v>0.875</v>
      </c>
      <c r="I22" s="86">
        <v>0.94399999999999995</v>
      </c>
      <c r="J22" s="86">
        <v>0.94399999999999995</v>
      </c>
      <c r="K22" s="86">
        <v>0.95699999999999996</v>
      </c>
      <c r="L22" s="86">
        <v>0.76700000000000002</v>
      </c>
      <c r="M22" s="86">
        <v>0.75900000000000001</v>
      </c>
      <c r="N22" s="86">
        <v>0.68300000000000005</v>
      </c>
    </row>
    <row r="23" spans="2:14" x14ac:dyDescent="0.3">
      <c r="B23" s="139">
        <v>2019</v>
      </c>
      <c r="C23" s="49" t="s">
        <v>64</v>
      </c>
      <c r="D23" s="82">
        <v>0</v>
      </c>
      <c r="E23">
        <v>254</v>
      </c>
      <c r="F23" s="82">
        <v>241</v>
      </c>
      <c r="G23" s="82">
        <v>220</v>
      </c>
      <c r="H23" s="82">
        <v>224</v>
      </c>
      <c r="I23" s="82">
        <v>254</v>
      </c>
      <c r="J23" s="82">
        <v>279</v>
      </c>
      <c r="K23" s="82">
        <v>354</v>
      </c>
      <c r="L23" s="82">
        <v>377</v>
      </c>
      <c r="M23" s="82">
        <v>431</v>
      </c>
      <c r="N23" s="82">
        <v>2634</v>
      </c>
    </row>
    <row r="24" spans="2:14" x14ac:dyDescent="0.3">
      <c r="B24" s="140"/>
      <c r="C24" s="54" t="s">
        <v>63</v>
      </c>
      <c r="D24" s="87">
        <v>0</v>
      </c>
      <c r="E24" s="87">
        <v>0.75600000000000001</v>
      </c>
      <c r="F24" s="87">
        <v>0.97599999999999998</v>
      </c>
      <c r="G24" s="87">
        <v>0.995</v>
      </c>
      <c r="H24" s="87">
        <v>0.96099999999999997</v>
      </c>
      <c r="I24" s="87">
        <v>0.97699999999999998</v>
      </c>
      <c r="J24" s="87">
        <v>0.96199999999999997</v>
      </c>
      <c r="K24" s="87">
        <v>0.92900000000000005</v>
      </c>
      <c r="L24" s="87">
        <v>0.83</v>
      </c>
      <c r="M24" s="87">
        <v>0.82599999999999996</v>
      </c>
      <c r="N24" s="87">
        <v>0.86499999999999999</v>
      </c>
    </row>
    <row r="27" spans="2:14" x14ac:dyDescent="0.3">
      <c r="B27" s="142" t="s">
        <v>65</v>
      </c>
      <c r="C27" s="21"/>
      <c r="D27" s="141" t="s">
        <v>87</v>
      </c>
      <c r="E27" s="141"/>
      <c r="F27" s="141"/>
      <c r="G27" s="141"/>
      <c r="H27" s="141"/>
      <c r="I27" s="141"/>
      <c r="J27" s="141"/>
      <c r="K27" s="141"/>
      <c r="L27" s="141"/>
      <c r="M27" s="141"/>
      <c r="N27" s="136" t="s">
        <v>84</v>
      </c>
    </row>
    <row r="28" spans="2:14" x14ac:dyDescent="0.3">
      <c r="B28" s="143"/>
      <c r="C28" s="47" t="s">
        <v>52</v>
      </c>
      <c r="D28" s="100" t="s">
        <v>88</v>
      </c>
      <c r="E28" s="101">
        <v>44189</v>
      </c>
      <c r="F28" s="100" t="s">
        <v>89</v>
      </c>
      <c r="G28" s="100" t="s">
        <v>90</v>
      </c>
      <c r="H28" s="100" t="s">
        <v>91</v>
      </c>
      <c r="I28" s="100" t="s">
        <v>92</v>
      </c>
      <c r="J28" s="100" t="s">
        <v>93</v>
      </c>
      <c r="K28" s="100" t="s">
        <v>94</v>
      </c>
      <c r="L28" s="100" t="s">
        <v>95</v>
      </c>
      <c r="M28" s="100" t="s">
        <v>96</v>
      </c>
      <c r="N28" s="134"/>
    </row>
    <row r="29" spans="2:14" x14ac:dyDescent="0.3">
      <c r="B29" s="133">
        <v>2009</v>
      </c>
      <c r="C29" s="49" t="s">
        <v>64</v>
      </c>
      <c r="D29" s="50">
        <v>0</v>
      </c>
      <c r="E29" s="97">
        <v>10</v>
      </c>
      <c r="F29" s="97">
        <v>4</v>
      </c>
      <c r="G29" s="82">
        <v>1</v>
      </c>
      <c r="H29" s="97">
        <v>3</v>
      </c>
      <c r="I29" s="82">
        <v>1</v>
      </c>
      <c r="J29" s="97">
        <v>2</v>
      </c>
      <c r="K29" s="97">
        <v>7</v>
      </c>
      <c r="L29" s="97">
        <v>3</v>
      </c>
      <c r="M29" s="97">
        <v>5</v>
      </c>
      <c r="N29" s="50">
        <v>36</v>
      </c>
    </row>
    <row r="30" spans="2:14" x14ac:dyDescent="0.3">
      <c r="B30" s="134"/>
      <c r="C30" s="54" t="s">
        <v>63</v>
      </c>
      <c r="D30" s="102">
        <f t="shared" ref="D30:N30" si="0">D4*100</f>
        <v>0</v>
      </c>
      <c r="E30" s="103">
        <f t="shared" si="0"/>
        <v>62.5</v>
      </c>
      <c r="F30" s="103">
        <f t="shared" si="0"/>
        <v>66.7</v>
      </c>
      <c r="G30" s="102">
        <f t="shared" si="0"/>
        <v>25</v>
      </c>
      <c r="H30" s="103">
        <f t="shared" si="0"/>
        <v>100</v>
      </c>
      <c r="I30" s="102">
        <f t="shared" si="0"/>
        <v>20</v>
      </c>
      <c r="J30" s="103">
        <f t="shared" si="0"/>
        <v>100</v>
      </c>
      <c r="K30" s="103">
        <f t="shared" si="0"/>
        <v>87.5</v>
      </c>
      <c r="L30" s="103">
        <f t="shared" si="0"/>
        <v>75</v>
      </c>
      <c r="M30" s="103">
        <f t="shared" si="0"/>
        <v>62.5</v>
      </c>
      <c r="N30" s="102">
        <f t="shared" si="0"/>
        <v>62.1</v>
      </c>
    </row>
    <row r="31" spans="2:14" x14ac:dyDescent="0.3">
      <c r="B31" s="133">
        <v>2010</v>
      </c>
      <c r="C31" s="49" t="s">
        <v>64</v>
      </c>
      <c r="D31" s="50">
        <v>2</v>
      </c>
      <c r="E31" s="50">
        <v>105</v>
      </c>
      <c r="F31" s="50">
        <v>32</v>
      </c>
      <c r="G31" s="97">
        <v>49</v>
      </c>
      <c r="H31" s="97">
        <v>39</v>
      </c>
      <c r="I31" s="97">
        <v>31</v>
      </c>
      <c r="J31" s="97">
        <v>33</v>
      </c>
      <c r="K31" s="97">
        <v>48</v>
      </c>
      <c r="L31" s="97">
        <v>34</v>
      </c>
      <c r="M31" s="50">
        <v>28</v>
      </c>
      <c r="N31" s="50">
        <v>401</v>
      </c>
    </row>
    <row r="32" spans="2:14" x14ac:dyDescent="0.3">
      <c r="B32" s="134"/>
      <c r="C32" s="54" t="s">
        <v>63</v>
      </c>
      <c r="D32" s="102"/>
      <c r="E32" s="102">
        <f t="shared" ref="E32:N32" si="1">E6*100</f>
        <v>46.7</v>
      </c>
      <c r="F32" s="102">
        <f t="shared" si="1"/>
        <v>43.8</v>
      </c>
      <c r="G32" s="103">
        <f t="shared" si="1"/>
        <v>80.300000000000011</v>
      </c>
      <c r="H32" s="103">
        <f t="shared" si="1"/>
        <v>81.3</v>
      </c>
      <c r="I32" s="103">
        <f t="shared" si="1"/>
        <v>83.8</v>
      </c>
      <c r="J32" s="103">
        <f t="shared" si="1"/>
        <v>76.7</v>
      </c>
      <c r="K32" s="103">
        <f t="shared" si="1"/>
        <v>75</v>
      </c>
      <c r="L32" s="103">
        <f t="shared" si="1"/>
        <v>61.8</v>
      </c>
      <c r="M32" s="102">
        <f t="shared" si="1"/>
        <v>52.800000000000004</v>
      </c>
      <c r="N32" s="102">
        <f t="shared" si="1"/>
        <v>59.9</v>
      </c>
    </row>
    <row r="33" spans="2:14" x14ac:dyDescent="0.3">
      <c r="B33" s="133">
        <v>2011</v>
      </c>
      <c r="C33" s="49" t="s">
        <v>64</v>
      </c>
      <c r="D33" s="50">
        <v>7</v>
      </c>
      <c r="E33" s="50">
        <v>82</v>
      </c>
      <c r="F33" s="50">
        <v>41</v>
      </c>
      <c r="G33" s="97">
        <v>87</v>
      </c>
      <c r="H33" s="97">
        <v>58</v>
      </c>
      <c r="I33" s="97">
        <v>77</v>
      </c>
      <c r="J33" s="97">
        <v>69</v>
      </c>
      <c r="K33" s="97">
        <v>61</v>
      </c>
      <c r="L33" s="97">
        <v>65</v>
      </c>
      <c r="M33" s="97">
        <v>64</v>
      </c>
      <c r="N33" s="50">
        <v>611</v>
      </c>
    </row>
    <row r="34" spans="2:14" x14ac:dyDescent="0.3">
      <c r="B34" s="135"/>
      <c r="C34" s="55" t="s">
        <v>63</v>
      </c>
      <c r="D34" s="102">
        <f t="shared" ref="D34:N34" si="2">D8*100</f>
        <v>63.6</v>
      </c>
      <c r="E34" s="102">
        <f t="shared" si="2"/>
        <v>33.200000000000003</v>
      </c>
      <c r="F34" s="102">
        <f t="shared" si="2"/>
        <v>43.2</v>
      </c>
      <c r="G34" s="103">
        <f t="shared" si="2"/>
        <v>75.7</v>
      </c>
      <c r="H34" s="103">
        <f t="shared" si="2"/>
        <v>71.599999999999994</v>
      </c>
      <c r="I34" s="103">
        <f t="shared" si="2"/>
        <v>87.5</v>
      </c>
      <c r="J34" s="103">
        <f t="shared" si="2"/>
        <v>82.1</v>
      </c>
      <c r="K34" s="103">
        <f t="shared" si="2"/>
        <v>65.600000000000009</v>
      </c>
      <c r="L34" s="103">
        <f t="shared" si="2"/>
        <v>70.7</v>
      </c>
      <c r="M34" s="103">
        <f t="shared" si="2"/>
        <v>62.7</v>
      </c>
      <c r="N34" s="102">
        <f t="shared" si="2"/>
        <v>60.6</v>
      </c>
    </row>
    <row r="35" spans="2:14" x14ac:dyDescent="0.3">
      <c r="B35" s="136">
        <v>2012</v>
      </c>
      <c r="C35" s="78" t="s">
        <v>64</v>
      </c>
      <c r="D35" s="79">
        <v>8</v>
      </c>
      <c r="E35" s="79">
        <v>111</v>
      </c>
      <c r="F35" s="79">
        <v>39</v>
      </c>
      <c r="G35" s="99">
        <v>75</v>
      </c>
      <c r="H35" s="99">
        <v>81</v>
      </c>
      <c r="I35" s="99">
        <v>76</v>
      </c>
      <c r="J35" s="99">
        <v>79</v>
      </c>
      <c r="K35" s="99">
        <v>80</v>
      </c>
      <c r="L35" s="99">
        <v>79</v>
      </c>
      <c r="M35" s="99">
        <v>58</v>
      </c>
      <c r="N35" s="79">
        <v>686</v>
      </c>
    </row>
    <row r="36" spans="2:14" x14ac:dyDescent="0.3">
      <c r="B36" s="137"/>
      <c r="C36" s="77" t="s">
        <v>63</v>
      </c>
      <c r="D36" s="102">
        <f t="shared" ref="D36:N36" si="3">D10*100</f>
        <v>40</v>
      </c>
      <c r="E36" s="102">
        <f t="shared" si="3"/>
        <v>40.200000000000003</v>
      </c>
      <c r="F36" s="102">
        <f t="shared" si="3"/>
        <v>45.9</v>
      </c>
      <c r="G36" s="103">
        <f t="shared" si="3"/>
        <v>80.600000000000009</v>
      </c>
      <c r="H36" s="103">
        <f t="shared" si="3"/>
        <v>81.8</v>
      </c>
      <c r="I36" s="103">
        <f t="shared" si="3"/>
        <v>81.699999999999989</v>
      </c>
      <c r="J36" s="103">
        <f t="shared" si="3"/>
        <v>87.8</v>
      </c>
      <c r="K36" s="103">
        <f t="shared" si="3"/>
        <v>74.099999999999994</v>
      </c>
      <c r="L36" s="103">
        <f t="shared" si="3"/>
        <v>83.2</v>
      </c>
      <c r="M36" s="103">
        <f t="shared" si="3"/>
        <v>67.400000000000006</v>
      </c>
      <c r="N36" s="102">
        <f t="shared" si="3"/>
        <v>65.600000000000009</v>
      </c>
    </row>
    <row r="37" spans="2:14" x14ac:dyDescent="0.3">
      <c r="B37" s="138">
        <v>2013</v>
      </c>
      <c r="C37" s="52" t="s">
        <v>64</v>
      </c>
      <c r="D37" s="53">
        <v>22</v>
      </c>
      <c r="E37" s="53">
        <v>157</v>
      </c>
      <c r="F37" s="53">
        <v>17</v>
      </c>
      <c r="G37" s="98">
        <v>82</v>
      </c>
      <c r="H37" s="98">
        <v>64</v>
      </c>
      <c r="I37" s="98">
        <v>57</v>
      </c>
      <c r="J37" s="98">
        <v>72</v>
      </c>
      <c r="K37" s="98">
        <v>45</v>
      </c>
      <c r="L37" s="98">
        <v>36</v>
      </c>
      <c r="M37" s="98">
        <v>68</v>
      </c>
      <c r="N37" s="53">
        <v>620</v>
      </c>
    </row>
    <row r="38" spans="2:14" x14ac:dyDescent="0.3">
      <c r="B38" s="134"/>
      <c r="C38" s="54" t="s">
        <v>63</v>
      </c>
      <c r="D38" s="102">
        <f t="shared" ref="D38:N38" si="4">D12*100</f>
        <v>40.699999999999996</v>
      </c>
      <c r="E38" s="102">
        <f t="shared" si="4"/>
        <v>41.6</v>
      </c>
      <c r="F38" s="102">
        <f t="shared" si="4"/>
        <v>54.800000000000004</v>
      </c>
      <c r="G38" s="103">
        <f t="shared" si="4"/>
        <v>89.1</v>
      </c>
      <c r="H38" s="103">
        <f t="shared" si="4"/>
        <v>77.100000000000009</v>
      </c>
      <c r="I38" s="103">
        <f t="shared" si="4"/>
        <v>86.4</v>
      </c>
      <c r="J38" s="103">
        <f t="shared" si="4"/>
        <v>77.400000000000006</v>
      </c>
      <c r="K38" s="103">
        <f t="shared" si="4"/>
        <v>73.8</v>
      </c>
      <c r="L38" s="103">
        <f t="shared" si="4"/>
        <v>66.7</v>
      </c>
      <c r="M38" s="103">
        <f t="shared" si="4"/>
        <v>70.099999999999994</v>
      </c>
      <c r="N38" s="102">
        <f t="shared" si="4"/>
        <v>61.5</v>
      </c>
    </row>
    <row r="39" spans="2:14" x14ac:dyDescent="0.3">
      <c r="B39" s="133">
        <v>2014</v>
      </c>
      <c r="C39" s="49" t="s">
        <v>64</v>
      </c>
      <c r="D39" s="50">
        <v>16</v>
      </c>
      <c r="E39" s="50">
        <v>124</v>
      </c>
      <c r="F39" s="97">
        <v>11</v>
      </c>
      <c r="G39" s="97">
        <v>61</v>
      </c>
      <c r="H39" s="97">
        <v>52</v>
      </c>
      <c r="I39" s="97">
        <v>31</v>
      </c>
      <c r="J39" s="97">
        <v>39</v>
      </c>
      <c r="K39" s="97">
        <v>44</v>
      </c>
      <c r="L39" s="97">
        <v>44</v>
      </c>
      <c r="M39" s="97">
        <v>48</v>
      </c>
      <c r="N39" s="50">
        <v>470</v>
      </c>
    </row>
    <row r="40" spans="2:14" x14ac:dyDescent="0.3">
      <c r="B40" s="134"/>
      <c r="C40" s="54" t="s">
        <v>63</v>
      </c>
      <c r="D40" s="102">
        <f t="shared" ref="D40:N40" si="5">D14*100</f>
        <v>33.300000000000004</v>
      </c>
      <c r="E40" s="102">
        <f t="shared" si="5"/>
        <v>45.6</v>
      </c>
      <c r="F40" s="103">
        <f t="shared" si="5"/>
        <v>84.6</v>
      </c>
      <c r="G40" s="103">
        <f t="shared" si="5"/>
        <v>87.1</v>
      </c>
      <c r="H40" s="103">
        <f t="shared" si="5"/>
        <v>89.7</v>
      </c>
      <c r="I40" s="103">
        <f t="shared" si="5"/>
        <v>83.8</v>
      </c>
      <c r="J40" s="103">
        <f t="shared" si="5"/>
        <v>79.600000000000009</v>
      </c>
      <c r="K40" s="103">
        <f t="shared" si="5"/>
        <v>81.5</v>
      </c>
      <c r="L40" s="103">
        <f t="shared" si="5"/>
        <v>78.600000000000009</v>
      </c>
      <c r="M40" s="103">
        <f t="shared" si="5"/>
        <v>81.399999999999991</v>
      </c>
      <c r="N40" s="102">
        <f t="shared" si="5"/>
        <v>65.600000000000009</v>
      </c>
    </row>
    <row r="41" spans="2:14" x14ac:dyDescent="0.3">
      <c r="B41" s="131">
        <v>2015</v>
      </c>
      <c r="C41" s="49" t="s">
        <v>64</v>
      </c>
      <c r="D41" s="50">
        <v>25</v>
      </c>
      <c r="E41" s="50">
        <v>71</v>
      </c>
      <c r="F41" s="97">
        <v>38</v>
      </c>
      <c r="G41" s="97">
        <v>50</v>
      </c>
      <c r="H41" s="97">
        <v>40</v>
      </c>
      <c r="I41" s="97">
        <v>33</v>
      </c>
      <c r="J41" s="97">
        <v>36</v>
      </c>
      <c r="K41" s="97">
        <v>45</v>
      </c>
      <c r="L41" s="97">
        <v>39</v>
      </c>
      <c r="M41" s="97">
        <v>50</v>
      </c>
      <c r="N41" s="82">
        <v>427</v>
      </c>
    </row>
    <row r="42" spans="2:14" x14ac:dyDescent="0.3">
      <c r="B42" s="132"/>
      <c r="C42" s="54" t="s">
        <v>63</v>
      </c>
      <c r="D42" s="102">
        <f t="shared" ref="D42:N42" si="6">D16*100</f>
        <v>33.300000000000004</v>
      </c>
      <c r="E42" s="102">
        <f t="shared" si="6"/>
        <v>36.6</v>
      </c>
      <c r="F42" s="103">
        <f t="shared" si="6"/>
        <v>92.7</v>
      </c>
      <c r="G42" s="103">
        <f t="shared" si="6"/>
        <v>87.7</v>
      </c>
      <c r="H42" s="103">
        <f t="shared" si="6"/>
        <v>95.199999999999989</v>
      </c>
      <c r="I42" s="103">
        <f t="shared" si="6"/>
        <v>86.8</v>
      </c>
      <c r="J42" s="103">
        <f t="shared" si="6"/>
        <v>90</v>
      </c>
      <c r="K42" s="103">
        <f t="shared" si="6"/>
        <v>84.899999999999991</v>
      </c>
      <c r="L42" s="103">
        <f t="shared" si="6"/>
        <v>76.5</v>
      </c>
      <c r="M42" s="103">
        <f t="shared" si="6"/>
        <v>82</v>
      </c>
      <c r="N42" s="104">
        <f t="shared" si="6"/>
        <v>65.5</v>
      </c>
    </row>
    <row r="43" spans="2:14" x14ac:dyDescent="0.3">
      <c r="B43" s="131">
        <v>2016</v>
      </c>
      <c r="C43" s="49" t="s">
        <v>64</v>
      </c>
      <c r="D43" s="50">
        <v>19</v>
      </c>
      <c r="E43" s="50">
        <v>54</v>
      </c>
      <c r="F43" s="97">
        <v>36</v>
      </c>
      <c r="G43" s="97">
        <v>26</v>
      </c>
      <c r="H43" s="97">
        <v>34</v>
      </c>
      <c r="I43" s="97">
        <v>32</v>
      </c>
      <c r="J43" s="97">
        <v>37</v>
      </c>
      <c r="K43" s="97">
        <v>33</v>
      </c>
      <c r="L43" s="97">
        <v>46</v>
      </c>
      <c r="M43" s="97">
        <v>53</v>
      </c>
      <c r="N43" s="82">
        <v>370</v>
      </c>
    </row>
    <row r="44" spans="2:14" x14ac:dyDescent="0.3">
      <c r="B44" s="132"/>
      <c r="C44" s="54" t="s">
        <v>63</v>
      </c>
      <c r="D44" s="102">
        <f t="shared" ref="D44:N44" si="7">D18*100</f>
        <v>22.900000000000002</v>
      </c>
      <c r="E44" s="102">
        <f t="shared" si="7"/>
        <v>61.4</v>
      </c>
      <c r="F44" s="103">
        <f t="shared" si="7"/>
        <v>94.699999999999989</v>
      </c>
      <c r="G44" s="103">
        <f t="shared" si="7"/>
        <v>100</v>
      </c>
      <c r="H44" s="103">
        <f t="shared" si="7"/>
        <v>97.1</v>
      </c>
      <c r="I44" s="103">
        <f t="shared" si="7"/>
        <v>91.4</v>
      </c>
      <c r="J44" s="103">
        <f t="shared" si="7"/>
        <v>84.1</v>
      </c>
      <c r="K44" s="103">
        <f t="shared" si="7"/>
        <v>78.600000000000009</v>
      </c>
      <c r="L44" s="103">
        <f t="shared" si="7"/>
        <v>75.400000000000006</v>
      </c>
      <c r="M44" s="103">
        <f t="shared" si="7"/>
        <v>75.7</v>
      </c>
      <c r="N44" s="104">
        <f t="shared" si="7"/>
        <v>70.899999999999991</v>
      </c>
    </row>
    <row r="45" spans="2:14" x14ac:dyDescent="0.3">
      <c r="B45" s="133">
        <v>2017</v>
      </c>
      <c r="C45" s="49" t="s">
        <v>64</v>
      </c>
      <c r="D45" s="50">
        <v>19</v>
      </c>
      <c r="E45" s="50">
        <v>55</v>
      </c>
      <c r="F45" s="97">
        <v>27</v>
      </c>
      <c r="G45" s="97">
        <v>24</v>
      </c>
      <c r="H45" s="97">
        <v>34</v>
      </c>
      <c r="I45" s="97">
        <v>25</v>
      </c>
      <c r="J45" s="97">
        <v>28</v>
      </c>
      <c r="K45" s="97">
        <v>37</v>
      </c>
      <c r="L45" s="97">
        <v>27</v>
      </c>
      <c r="M45" s="97">
        <v>41</v>
      </c>
      <c r="N45" s="82">
        <v>317</v>
      </c>
    </row>
    <row r="46" spans="2:14" x14ac:dyDescent="0.3">
      <c r="B46" s="134"/>
      <c r="C46" s="54" t="s">
        <v>63</v>
      </c>
      <c r="D46" s="102">
        <f t="shared" ref="D46:N46" si="8">D20*100</f>
        <v>27.500000000000004</v>
      </c>
      <c r="E46" s="102">
        <f t="shared" si="8"/>
        <v>62.5</v>
      </c>
      <c r="F46" s="103">
        <f t="shared" si="8"/>
        <v>96.399999999999991</v>
      </c>
      <c r="G46" s="103">
        <f t="shared" si="8"/>
        <v>96</v>
      </c>
      <c r="H46" s="103">
        <f t="shared" si="8"/>
        <v>85</v>
      </c>
      <c r="I46" s="103">
        <f t="shared" si="8"/>
        <v>75.8</v>
      </c>
      <c r="J46" s="103">
        <f t="shared" si="8"/>
        <v>84.8</v>
      </c>
      <c r="K46" s="103">
        <f t="shared" si="8"/>
        <v>86</v>
      </c>
      <c r="L46" s="103">
        <f t="shared" si="8"/>
        <v>73</v>
      </c>
      <c r="M46" s="103">
        <f t="shared" si="8"/>
        <v>80.400000000000006</v>
      </c>
      <c r="N46" s="104">
        <f t="shared" si="8"/>
        <v>70.899999999999991</v>
      </c>
    </row>
    <row r="47" spans="2:14" x14ac:dyDescent="0.3">
      <c r="B47" s="133">
        <v>2018</v>
      </c>
      <c r="C47" s="49" t="s">
        <v>64</v>
      </c>
      <c r="D47" s="50">
        <v>14</v>
      </c>
      <c r="E47" s="50">
        <v>43</v>
      </c>
      <c r="F47" s="97">
        <v>18</v>
      </c>
      <c r="G47" s="97">
        <v>14</v>
      </c>
      <c r="H47" s="97">
        <v>14</v>
      </c>
      <c r="I47" s="97">
        <v>17</v>
      </c>
      <c r="J47" s="97">
        <v>17</v>
      </c>
      <c r="K47" s="97">
        <v>22</v>
      </c>
      <c r="L47" s="97">
        <v>33</v>
      </c>
      <c r="M47" s="97">
        <v>41</v>
      </c>
      <c r="N47" s="82">
        <v>233</v>
      </c>
    </row>
    <row r="48" spans="2:14" x14ac:dyDescent="0.3">
      <c r="B48" s="134"/>
      <c r="C48" s="54" t="s">
        <v>63</v>
      </c>
      <c r="D48" s="102">
        <f t="shared" ref="D48:N48" si="9">D22*100</f>
        <v>25.5</v>
      </c>
      <c r="E48" s="102">
        <f t="shared" si="9"/>
        <v>55.1</v>
      </c>
      <c r="F48" s="103">
        <f t="shared" si="9"/>
        <v>90</v>
      </c>
      <c r="G48" s="103">
        <f t="shared" si="9"/>
        <v>87.5</v>
      </c>
      <c r="H48" s="103">
        <f t="shared" si="9"/>
        <v>87.5</v>
      </c>
      <c r="I48" s="103">
        <f t="shared" si="9"/>
        <v>94.399999999999991</v>
      </c>
      <c r="J48" s="103">
        <f t="shared" si="9"/>
        <v>94.399999999999991</v>
      </c>
      <c r="K48" s="103">
        <f t="shared" si="9"/>
        <v>95.7</v>
      </c>
      <c r="L48" s="103">
        <f t="shared" si="9"/>
        <v>76.7</v>
      </c>
      <c r="M48" s="103">
        <f t="shared" si="9"/>
        <v>75.900000000000006</v>
      </c>
      <c r="N48" s="104">
        <f t="shared" si="9"/>
        <v>68.300000000000011</v>
      </c>
    </row>
    <row r="49" spans="2:14" x14ac:dyDescent="0.3">
      <c r="B49" s="139">
        <v>2019</v>
      </c>
      <c r="C49" s="49" t="s">
        <v>64</v>
      </c>
      <c r="D49" s="82">
        <v>0</v>
      </c>
      <c r="E49" s="105">
        <v>254</v>
      </c>
      <c r="F49" s="97">
        <v>241</v>
      </c>
      <c r="G49" s="97">
        <v>220</v>
      </c>
      <c r="H49" s="97">
        <v>224</v>
      </c>
      <c r="I49" s="97">
        <v>254</v>
      </c>
      <c r="J49" s="97">
        <v>279</v>
      </c>
      <c r="K49" s="97">
        <v>354</v>
      </c>
      <c r="L49" s="97">
        <v>377</v>
      </c>
      <c r="M49" s="97">
        <v>431</v>
      </c>
      <c r="N49" s="82">
        <v>2634</v>
      </c>
    </row>
    <row r="50" spans="2:14" x14ac:dyDescent="0.3">
      <c r="B50" s="140"/>
      <c r="C50" s="54" t="s">
        <v>63</v>
      </c>
      <c r="D50" s="104">
        <f t="shared" ref="D50:N50" si="10">D24*100</f>
        <v>0</v>
      </c>
      <c r="E50" s="103">
        <f t="shared" si="10"/>
        <v>75.599999999999994</v>
      </c>
      <c r="F50" s="103">
        <f t="shared" si="10"/>
        <v>97.6</v>
      </c>
      <c r="G50" s="103">
        <f t="shared" si="10"/>
        <v>99.5</v>
      </c>
      <c r="H50" s="103">
        <f t="shared" si="10"/>
        <v>96.1</v>
      </c>
      <c r="I50" s="103">
        <f t="shared" si="10"/>
        <v>97.7</v>
      </c>
      <c r="J50" s="103">
        <f t="shared" si="10"/>
        <v>96.2</v>
      </c>
      <c r="K50" s="103">
        <f t="shared" si="10"/>
        <v>92.9</v>
      </c>
      <c r="L50" s="103">
        <f t="shared" si="10"/>
        <v>83</v>
      </c>
      <c r="M50" s="103">
        <f t="shared" si="10"/>
        <v>82.6</v>
      </c>
      <c r="N50" s="104">
        <f t="shared" si="10"/>
        <v>86.5</v>
      </c>
    </row>
  </sheetData>
  <mergeCells count="25">
    <mergeCell ref="B47:B48"/>
    <mergeCell ref="B49:B50"/>
    <mergeCell ref="D27:M27"/>
    <mergeCell ref="N27:N28"/>
    <mergeCell ref="B27:B28"/>
    <mergeCell ref="B37:B38"/>
    <mergeCell ref="B39:B40"/>
    <mergeCell ref="B41:B42"/>
    <mergeCell ref="B43:B44"/>
    <mergeCell ref="B45:B46"/>
    <mergeCell ref="B23:B24"/>
    <mergeCell ref="B29:B30"/>
    <mergeCell ref="B31:B32"/>
    <mergeCell ref="B33:B34"/>
    <mergeCell ref="B35:B36"/>
    <mergeCell ref="B15:B16"/>
    <mergeCell ref="B17:B18"/>
    <mergeCell ref="B19:B20"/>
    <mergeCell ref="B21:B22"/>
    <mergeCell ref="B3:B4"/>
    <mergeCell ref="B5:B6"/>
    <mergeCell ref="B7:B8"/>
    <mergeCell ref="B9:B10"/>
    <mergeCell ref="B11:B12"/>
    <mergeCell ref="B13:B1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1"/>
  <sheetViews>
    <sheetView topLeftCell="A6" zoomScale="60" zoomScaleNormal="60" workbookViewId="0">
      <selection activeCell="Y68" sqref="Y68"/>
    </sheetView>
  </sheetViews>
  <sheetFormatPr defaultRowHeight="16.5" x14ac:dyDescent="0.3"/>
  <cols>
    <col min="2" max="2" width="15.25" customWidth="1"/>
  </cols>
  <sheetData>
    <row r="2" spans="2:14" x14ac:dyDescent="0.3">
      <c r="B2" t="s">
        <v>45</v>
      </c>
    </row>
    <row r="3" spans="2:14" x14ac:dyDescent="0.3">
      <c r="C3">
        <v>2011</v>
      </c>
      <c r="D3">
        <v>2012</v>
      </c>
      <c r="E3">
        <v>2013</v>
      </c>
      <c r="F3">
        <v>2014</v>
      </c>
      <c r="G3">
        <v>2015</v>
      </c>
      <c r="H3">
        <v>2016</v>
      </c>
      <c r="I3">
        <v>2017</v>
      </c>
      <c r="J3">
        <v>2018</v>
      </c>
      <c r="K3">
        <v>2019</v>
      </c>
    </row>
    <row r="4" spans="2:14" x14ac:dyDescent="0.3">
      <c r="B4" t="s">
        <v>101</v>
      </c>
      <c r="C4">
        <v>5521</v>
      </c>
      <c r="D4">
        <v>1197</v>
      </c>
      <c r="E4">
        <v>867</v>
      </c>
      <c r="F4">
        <v>1307</v>
      </c>
      <c r="G4">
        <v>1804</v>
      </c>
      <c r="H4">
        <v>4679</v>
      </c>
      <c r="I4">
        <v>4419</v>
      </c>
      <c r="J4">
        <v>2437</v>
      </c>
      <c r="K4">
        <v>17635</v>
      </c>
    </row>
    <row r="5" spans="2:14" x14ac:dyDescent="0.3">
      <c r="B5" t="s">
        <v>102</v>
      </c>
      <c r="C5">
        <v>2.4</v>
      </c>
      <c r="D5">
        <v>0.5</v>
      </c>
      <c r="E5">
        <v>0.3</v>
      </c>
      <c r="F5">
        <v>0.5</v>
      </c>
      <c r="G5">
        <v>0.4</v>
      </c>
      <c r="H5">
        <v>1</v>
      </c>
      <c r="I5">
        <v>0.8</v>
      </c>
      <c r="J5">
        <v>0.7</v>
      </c>
      <c r="K5">
        <v>3.7</v>
      </c>
    </row>
    <row r="8" spans="2:14" x14ac:dyDescent="0.3">
      <c r="B8" t="s">
        <v>46</v>
      </c>
    </row>
    <row r="9" spans="2:14" x14ac:dyDescent="0.3">
      <c r="C9" t="s">
        <v>33</v>
      </c>
      <c r="D9" t="s">
        <v>34</v>
      </c>
      <c r="E9" t="s">
        <v>35</v>
      </c>
      <c r="F9" t="s">
        <v>36</v>
      </c>
      <c r="G9" t="s">
        <v>37</v>
      </c>
      <c r="H9" t="s">
        <v>38</v>
      </c>
      <c r="I9" t="s">
        <v>39</v>
      </c>
      <c r="J9" t="s">
        <v>40</v>
      </c>
      <c r="K9" t="s">
        <v>41</v>
      </c>
      <c r="L9" t="s">
        <v>42</v>
      </c>
      <c r="M9" t="s">
        <v>43</v>
      </c>
      <c r="N9" t="s">
        <v>44</v>
      </c>
    </row>
    <row r="10" spans="2:14" x14ac:dyDescent="0.3">
      <c r="B10" t="s">
        <v>101</v>
      </c>
      <c r="C10">
        <v>430</v>
      </c>
      <c r="D10">
        <v>590</v>
      </c>
      <c r="E10">
        <v>1238</v>
      </c>
      <c r="F10">
        <v>1701</v>
      </c>
      <c r="G10">
        <v>2274</v>
      </c>
      <c r="H10">
        <v>2243</v>
      </c>
      <c r="I10">
        <v>2521</v>
      </c>
      <c r="J10">
        <v>2753</v>
      </c>
      <c r="K10">
        <v>2033</v>
      </c>
      <c r="L10">
        <v>1170</v>
      </c>
      <c r="M10">
        <v>383</v>
      </c>
      <c r="N10">
        <v>299</v>
      </c>
    </row>
    <row r="11" spans="2:14" x14ac:dyDescent="0.3">
      <c r="B11" t="s">
        <v>103</v>
      </c>
      <c r="C11">
        <v>1.6</v>
      </c>
      <c r="D11">
        <v>2.7</v>
      </c>
      <c r="E11">
        <v>4.4000000000000004</v>
      </c>
      <c r="F11">
        <v>4.3</v>
      </c>
      <c r="G11">
        <v>3.7</v>
      </c>
      <c r="H11">
        <v>5.3</v>
      </c>
      <c r="I11">
        <v>5.3</v>
      </c>
      <c r="J11">
        <v>4.8</v>
      </c>
      <c r="K11">
        <v>4.3</v>
      </c>
      <c r="L11">
        <v>2.8</v>
      </c>
      <c r="M11">
        <v>1.6</v>
      </c>
      <c r="N11">
        <v>2.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6"/>
  <sheetViews>
    <sheetView zoomScale="80" zoomScaleNormal="80" workbookViewId="0">
      <selection activeCell="C2" sqref="C2"/>
    </sheetView>
  </sheetViews>
  <sheetFormatPr defaultRowHeight="16.5" x14ac:dyDescent="0.3"/>
  <cols>
    <col min="2" max="2" width="16.75" customWidth="1"/>
  </cols>
  <sheetData>
    <row r="2" spans="2:15" x14ac:dyDescent="0.3"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J2" t="s">
        <v>40</v>
      </c>
      <c r="K2" t="s">
        <v>41</v>
      </c>
      <c r="L2" t="s">
        <v>42</v>
      </c>
      <c r="M2" t="s">
        <v>43</v>
      </c>
      <c r="N2" t="s">
        <v>44</v>
      </c>
    </row>
    <row r="3" spans="2:15" x14ac:dyDescent="0.3">
      <c r="B3" t="s">
        <v>97</v>
      </c>
      <c r="C3">
        <v>47.5</v>
      </c>
      <c r="D3">
        <v>48.1</v>
      </c>
      <c r="E3">
        <v>51.6</v>
      </c>
      <c r="F3">
        <v>50.4</v>
      </c>
      <c r="G3">
        <v>52.4</v>
      </c>
      <c r="H3">
        <v>52.2</v>
      </c>
      <c r="I3">
        <v>53.1</v>
      </c>
      <c r="J3">
        <v>52.7</v>
      </c>
      <c r="K3">
        <v>52.5</v>
      </c>
      <c r="L3">
        <v>53.4</v>
      </c>
      <c r="M3">
        <v>52.4</v>
      </c>
      <c r="N3">
        <v>52.1</v>
      </c>
      <c r="O3">
        <v>51.8</v>
      </c>
    </row>
    <row r="4" spans="2:15" x14ac:dyDescent="0.3">
      <c r="B4" t="s">
        <v>98</v>
      </c>
      <c r="C4">
        <v>2</v>
      </c>
      <c r="D4">
        <v>2.6</v>
      </c>
      <c r="E4">
        <v>3.2</v>
      </c>
      <c r="F4">
        <v>4</v>
      </c>
      <c r="G4">
        <v>3.7</v>
      </c>
      <c r="H4">
        <v>3</v>
      </c>
      <c r="I4">
        <v>2.4</v>
      </c>
      <c r="J4">
        <v>1.7</v>
      </c>
      <c r="K4">
        <v>1.6</v>
      </c>
      <c r="L4">
        <v>1.4</v>
      </c>
      <c r="M4">
        <v>1.1000000000000001</v>
      </c>
      <c r="N4">
        <v>1.3</v>
      </c>
      <c r="O4">
        <v>2.2999999999999998</v>
      </c>
    </row>
    <row r="5" spans="2:15" x14ac:dyDescent="0.3">
      <c r="B5" t="s">
        <v>99</v>
      </c>
      <c r="C5">
        <v>53</v>
      </c>
      <c r="D5">
        <v>54.7</v>
      </c>
      <c r="E5">
        <v>56.2</v>
      </c>
      <c r="F5">
        <v>55</v>
      </c>
      <c r="G5">
        <v>53.6</v>
      </c>
      <c r="H5">
        <v>56</v>
      </c>
      <c r="I5">
        <v>57</v>
      </c>
      <c r="J5">
        <v>57.7</v>
      </c>
      <c r="K5">
        <v>57.5</v>
      </c>
      <c r="L5">
        <v>57.8</v>
      </c>
      <c r="M5">
        <v>56.9</v>
      </c>
      <c r="N5">
        <v>56.5</v>
      </c>
    </row>
    <row r="6" spans="2:15" x14ac:dyDescent="0.3">
      <c r="B6" t="s">
        <v>100</v>
      </c>
      <c r="C6">
        <v>1.6</v>
      </c>
      <c r="D6">
        <v>2.7</v>
      </c>
      <c r="E6">
        <v>4.4000000000000004</v>
      </c>
      <c r="F6">
        <v>4.3</v>
      </c>
      <c r="G6">
        <v>3.7</v>
      </c>
      <c r="H6">
        <v>5.3</v>
      </c>
      <c r="I6">
        <v>5.3</v>
      </c>
      <c r="J6">
        <v>4.8</v>
      </c>
      <c r="K6">
        <v>4.3</v>
      </c>
      <c r="L6">
        <v>2.8</v>
      </c>
      <c r="M6">
        <v>1.6</v>
      </c>
      <c r="N6">
        <v>2.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Total</vt:lpstr>
      <vt:lpstr>Age group</vt:lpstr>
      <vt:lpstr>Region (IgM)</vt:lpstr>
      <vt:lpstr>Under 10yr (IgG)</vt:lpstr>
      <vt:lpstr>Patient report and IgM</vt:lpstr>
      <vt:lpstr>Monthly Antibod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</dc:creator>
  <cp:lastModifiedBy>CDC</cp:lastModifiedBy>
  <dcterms:created xsi:type="dcterms:W3CDTF">2020-04-07T06:25:47Z</dcterms:created>
  <dcterms:modified xsi:type="dcterms:W3CDTF">2020-12-14T07:30:59Z</dcterms:modified>
</cp:coreProperties>
</file>